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387" activeTab="5"/>
  </bookViews>
  <sheets>
    <sheet name="fig3" sheetId="1" r:id="rId1"/>
    <sheet name="fig7" sheetId="2" r:id="rId2"/>
    <sheet name="fig9" sheetId="3" r:id="rId3"/>
    <sheet name="suppfig2C" sheetId="4" r:id="rId4"/>
    <sheet name="suppfig3B" sheetId="5" r:id="rId5"/>
    <sheet name="suppfig4A" sheetId="6" r:id="rId6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U30" i="5" l="1"/>
  <c r="L30" i="5"/>
  <c r="U29" i="5"/>
  <c r="L29" i="5"/>
  <c r="U28" i="5"/>
  <c r="L28" i="5"/>
  <c r="U27" i="5"/>
  <c r="L27" i="5"/>
  <c r="U26" i="5"/>
  <c r="L26" i="5"/>
  <c r="U25" i="5"/>
  <c r="L25" i="5"/>
  <c r="AI24" i="5"/>
  <c r="AH24" i="5"/>
  <c r="AG24" i="5"/>
  <c r="U24" i="5"/>
  <c r="L24" i="5"/>
  <c r="AI23" i="5"/>
  <c r="AH23" i="5"/>
  <c r="AG23" i="5"/>
  <c r="AF23" i="5"/>
  <c r="AE23" i="5"/>
  <c r="U23" i="5"/>
  <c r="L23" i="5"/>
  <c r="AI22" i="5"/>
  <c r="AH22" i="5"/>
  <c r="AG22" i="5"/>
  <c r="AF22" i="5"/>
  <c r="AE22" i="5"/>
  <c r="U22" i="5"/>
  <c r="L22" i="5"/>
  <c r="AI21" i="5"/>
  <c r="AH21" i="5"/>
  <c r="AG21" i="5"/>
  <c r="U21" i="5"/>
  <c r="L21" i="5"/>
  <c r="AI20" i="5"/>
  <c r="AH20" i="5"/>
  <c r="AG20" i="5"/>
  <c r="AF20" i="5"/>
  <c r="AE20" i="5"/>
  <c r="U20" i="5"/>
  <c r="L20" i="5"/>
  <c r="AI19" i="5"/>
  <c r="AH19" i="5"/>
  <c r="AG19" i="5"/>
  <c r="AF19" i="5"/>
  <c r="AE19" i="5"/>
  <c r="U19" i="5"/>
  <c r="L19" i="5"/>
  <c r="AI15" i="5"/>
  <c r="T15" i="5"/>
  <c r="L15" i="5"/>
  <c r="AI14" i="5"/>
  <c r="T14" i="5"/>
  <c r="L14" i="5"/>
  <c r="AI13" i="5"/>
  <c r="T13" i="5"/>
  <c r="L13" i="5"/>
  <c r="AI12" i="5"/>
  <c r="T12" i="5"/>
  <c r="L12" i="5"/>
  <c r="AI11" i="5"/>
  <c r="T11" i="5"/>
  <c r="L11" i="5"/>
  <c r="AI10" i="5"/>
  <c r="T10" i="5"/>
  <c r="L10" i="5"/>
  <c r="AI9" i="5"/>
  <c r="T9" i="5"/>
  <c r="L9" i="5"/>
  <c r="AI8" i="5"/>
  <c r="T8" i="5"/>
  <c r="L8" i="5"/>
  <c r="AI7" i="5"/>
  <c r="T7" i="5"/>
  <c r="L7" i="5"/>
  <c r="AI6" i="5"/>
  <c r="T6" i="5"/>
  <c r="L6" i="5"/>
  <c r="AI5" i="5"/>
  <c r="T5" i="5"/>
  <c r="L5" i="5"/>
  <c r="AI4" i="5"/>
  <c r="T4" i="5"/>
  <c r="L4" i="5"/>
  <c r="Q47" i="4"/>
  <c r="N47" i="4"/>
  <c r="L47" i="4"/>
  <c r="K47" i="4"/>
  <c r="J47" i="4"/>
  <c r="I47" i="4"/>
  <c r="H47" i="4"/>
  <c r="G47" i="4"/>
  <c r="F47" i="4"/>
  <c r="E47" i="4"/>
  <c r="D47" i="4"/>
  <c r="C47" i="4"/>
  <c r="G46" i="4"/>
  <c r="F46" i="4"/>
  <c r="L45" i="4"/>
  <c r="L46" i="4" s="1"/>
  <c r="K45" i="4"/>
  <c r="J45" i="4"/>
  <c r="I45" i="4"/>
  <c r="I46" i="4" s="1"/>
  <c r="H45" i="4"/>
  <c r="J46" i="4" s="1"/>
  <c r="G45" i="4"/>
  <c r="F45" i="4"/>
  <c r="E45" i="4"/>
  <c r="E46" i="4" s="1"/>
  <c r="D45" i="4"/>
  <c r="D46" i="4" s="1"/>
  <c r="C45" i="4"/>
  <c r="Q44" i="4"/>
  <c r="P44" i="4"/>
  <c r="O44" i="4"/>
  <c r="N44" i="4"/>
  <c r="M44" i="4"/>
  <c r="Q43" i="4"/>
  <c r="P43" i="4"/>
  <c r="O43" i="4"/>
  <c r="N43" i="4"/>
  <c r="M43" i="4"/>
  <c r="Q42" i="4"/>
  <c r="P42" i="4"/>
  <c r="O42" i="4"/>
  <c r="N42" i="4"/>
  <c r="M42" i="4"/>
  <c r="Q41" i="4"/>
  <c r="P41" i="4"/>
  <c r="O41" i="4"/>
  <c r="N41" i="4"/>
  <c r="M41" i="4"/>
  <c r="Q40" i="4"/>
  <c r="P40" i="4"/>
  <c r="O40" i="4"/>
  <c r="N40" i="4"/>
  <c r="M40" i="4"/>
  <c r="Q39" i="4"/>
  <c r="P39" i="4"/>
  <c r="P45" i="4" s="1"/>
  <c r="O39" i="4"/>
  <c r="N39" i="4"/>
  <c r="M39" i="4"/>
  <c r="Q38" i="4"/>
  <c r="Q45" i="4" s="1"/>
  <c r="P38" i="4"/>
  <c r="O38" i="4"/>
  <c r="N38" i="4"/>
  <c r="M38" i="4"/>
  <c r="M45" i="4" s="1"/>
  <c r="Q37" i="4"/>
  <c r="P37" i="4"/>
  <c r="P47" i="4" s="1"/>
  <c r="O37" i="4"/>
  <c r="O47" i="4" s="1"/>
  <c r="N37" i="4"/>
  <c r="N45" i="4" s="1"/>
  <c r="M37" i="4"/>
  <c r="L36" i="4"/>
  <c r="K36" i="4"/>
  <c r="J36" i="4"/>
  <c r="I36" i="4"/>
  <c r="H36" i="4"/>
  <c r="G36" i="4"/>
  <c r="F36" i="4"/>
  <c r="E36" i="4"/>
  <c r="D36" i="4"/>
  <c r="C36" i="4"/>
  <c r="L35" i="4"/>
  <c r="I35" i="4"/>
  <c r="D35" i="4"/>
  <c r="L34" i="4"/>
  <c r="K34" i="4"/>
  <c r="K35" i="4" s="1"/>
  <c r="J34" i="4"/>
  <c r="J35" i="4" s="1"/>
  <c r="I34" i="4"/>
  <c r="H34" i="4"/>
  <c r="G34" i="4"/>
  <c r="G35" i="4" s="1"/>
  <c r="F34" i="4"/>
  <c r="F35" i="4" s="1"/>
  <c r="E34" i="4"/>
  <c r="D34" i="4"/>
  <c r="C34" i="4"/>
  <c r="E35" i="4" s="1"/>
  <c r="Q33" i="4"/>
  <c r="P33" i="4"/>
  <c r="O33" i="4"/>
  <c r="N33" i="4"/>
  <c r="M33" i="4"/>
  <c r="Q32" i="4"/>
  <c r="P32" i="4"/>
  <c r="O32" i="4"/>
  <c r="N32" i="4"/>
  <c r="M32" i="4"/>
  <c r="Q31" i="4"/>
  <c r="P31" i="4"/>
  <c r="O31" i="4"/>
  <c r="N31" i="4"/>
  <c r="M31" i="4"/>
  <c r="Q30" i="4"/>
  <c r="P30" i="4"/>
  <c r="O30" i="4"/>
  <c r="N30" i="4"/>
  <c r="M30" i="4"/>
  <c r="Q29" i="4"/>
  <c r="P29" i="4"/>
  <c r="O29" i="4"/>
  <c r="N29" i="4"/>
  <c r="M29" i="4"/>
  <c r="Q28" i="4"/>
  <c r="P28" i="4"/>
  <c r="O28" i="4"/>
  <c r="N28" i="4"/>
  <c r="N34" i="4" s="1"/>
  <c r="M28" i="4"/>
  <c r="Q27" i="4"/>
  <c r="P27" i="4"/>
  <c r="O27" i="4"/>
  <c r="O34" i="4" s="1"/>
  <c r="N27" i="4"/>
  <c r="N36" i="4" s="1"/>
  <c r="M27" i="4"/>
  <c r="Q26" i="4"/>
  <c r="Q36" i="4" s="1"/>
  <c r="P26" i="4"/>
  <c r="P34" i="4" s="1"/>
  <c r="O26" i="4"/>
  <c r="N26" i="4"/>
  <c r="M26" i="4"/>
  <c r="M36" i="4" s="1"/>
  <c r="L25" i="4"/>
  <c r="K25" i="4"/>
  <c r="J25" i="4"/>
  <c r="I25" i="4"/>
  <c r="H25" i="4"/>
  <c r="G25" i="4"/>
  <c r="F25" i="4"/>
  <c r="E25" i="4"/>
  <c r="D25" i="4"/>
  <c r="C25" i="4"/>
  <c r="G24" i="4"/>
  <c r="F24" i="4"/>
  <c r="L23" i="4"/>
  <c r="L24" i="4" s="1"/>
  <c r="K23" i="4"/>
  <c r="J23" i="4"/>
  <c r="I23" i="4"/>
  <c r="I24" i="4" s="1"/>
  <c r="H23" i="4"/>
  <c r="J24" i="4" s="1"/>
  <c r="G23" i="4"/>
  <c r="F23" i="4"/>
  <c r="E23" i="4"/>
  <c r="E24" i="4" s="1"/>
  <c r="D23" i="4"/>
  <c r="D24" i="4" s="1"/>
  <c r="C23" i="4"/>
  <c r="Q22" i="4"/>
  <c r="P22" i="4"/>
  <c r="O22" i="4"/>
  <c r="N22" i="4"/>
  <c r="M22" i="4"/>
  <c r="Q21" i="4"/>
  <c r="P21" i="4"/>
  <c r="O21" i="4"/>
  <c r="N21" i="4"/>
  <c r="M21" i="4"/>
  <c r="Q20" i="4"/>
  <c r="P20" i="4"/>
  <c r="O20" i="4"/>
  <c r="N20" i="4"/>
  <c r="M20" i="4"/>
  <c r="Q19" i="4"/>
  <c r="P19" i="4"/>
  <c r="O19" i="4"/>
  <c r="N19" i="4"/>
  <c r="M19" i="4"/>
  <c r="Q18" i="4"/>
  <c r="P18" i="4"/>
  <c r="O18" i="4"/>
  <c r="N18" i="4"/>
  <c r="M18" i="4"/>
  <c r="Q17" i="4"/>
  <c r="P17" i="4"/>
  <c r="P23" i="4" s="1"/>
  <c r="O17" i="4"/>
  <c r="N17" i="4"/>
  <c r="M17" i="4"/>
  <c r="Q16" i="4"/>
  <c r="Q23" i="4" s="1"/>
  <c r="P16" i="4"/>
  <c r="P25" i="4" s="1"/>
  <c r="O16" i="4"/>
  <c r="N16" i="4"/>
  <c r="M16" i="4"/>
  <c r="M23" i="4" s="1"/>
  <c r="Q15" i="4"/>
  <c r="P15" i="4"/>
  <c r="O15" i="4"/>
  <c r="O25" i="4" s="1"/>
  <c r="N15" i="4"/>
  <c r="N23" i="4" s="1"/>
  <c r="M15" i="4"/>
  <c r="L14" i="4"/>
  <c r="K14" i="4"/>
  <c r="J14" i="4"/>
  <c r="I14" i="4"/>
  <c r="H14" i="4"/>
  <c r="G14" i="4"/>
  <c r="F14" i="4"/>
  <c r="E14" i="4"/>
  <c r="D14" i="4"/>
  <c r="C14" i="4"/>
  <c r="L13" i="4"/>
  <c r="I13" i="4"/>
  <c r="D13" i="4"/>
  <c r="L12" i="4"/>
  <c r="K12" i="4"/>
  <c r="K13" i="4" s="1"/>
  <c r="J12" i="4"/>
  <c r="J13" i="4" s="1"/>
  <c r="I12" i="4"/>
  <c r="H12" i="4"/>
  <c r="G12" i="4"/>
  <c r="G13" i="4" s="1"/>
  <c r="F12" i="4"/>
  <c r="F13" i="4" s="1"/>
  <c r="E12" i="4"/>
  <c r="D12" i="4"/>
  <c r="C12" i="4"/>
  <c r="E13" i="4" s="1"/>
  <c r="Q11" i="4"/>
  <c r="P11" i="4"/>
  <c r="O11" i="4"/>
  <c r="N11" i="4"/>
  <c r="M11" i="4"/>
  <c r="Q10" i="4"/>
  <c r="P10" i="4"/>
  <c r="O10" i="4"/>
  <c r="N10" i="4"/>
  <c r="M10" i="4"/>
  <c r="Q9" i="4"/>
  <c r="P9" i="4"/>
  <c r="O9" i="4"/>
  <c r="N9" i="4"/>
  <c r="M9" i="4"/>
  <c r="Q8" i="4"/>
  <c r="P8" i="4"/>
  <c r="O8" i="4"/>
  <c r="N8" i="4"/>
  <c r="M8" i="4"/>
  <c r="Q7" i="4"/>
  <c r="P7" i="4"/>
  <c r="O7" i="4"/>
  <c r="N7" i="4"/>
  <c r="M7" i="4"/>
  <c r="Q6" i="4"/>
  <c r="P6" i="4"/>
  <c r="O6" i="4"/>
  <c r="N6" i="4"/>
  <c r="N12" i="4" s="1"/>
  <c r="M6" i="4"/>
  <c r="Q5" i="4"/>
  <c r="P5" i="4"/>
  <c r="O5" i="4"/>
  <c r="O12" i="4" s="1"/>
  <c r="N5" i="4"/>
  <c r="N14" i="4" s="1"/>
  <c r="M5" i="4"/>
  <c r="Q4" i="4"/>
  <c r="Q14" i="4" s="1"/>
  <c r="P4" i="4"/>
  <c r="P12" i="4" s="1"/>
  <c r="O4" i="4"/>
  <c r="N4" i="4"/>
  <c r="M4" i="4"/>
  <c r="M14" i="4" s="1"/>
  <c r="D22" i="3"/>
  <c r="C22" i="3"/>
  <c r="AJ15" i="3"/>
  <c r="AI15" i="3"/>
  <c r="AE15" i="3"/>
  <c r="AD15" i="3"/>
  <c r="Z15" i="3"/>
  <c r="Y15" i="3"/>
  <c r="AK14" i="3"/>
  <c r="AF14" i="3"/>
  <c r="AA14" i="3"/>
  <c r="D14" i="3"/>
  <c r="C14" i="3"/>
  <c r="AK13" i="3"/>
  <c r="AF13" i="3"/>
  <c r="AA13" i="3"/>
  <c r="M13" i="3"/>
  <c r="G13" i="3"/>
  <c r="AK12" i="3"/>
  <c r="AF12" i="3"/>
  <c r="AA12" i="3"/>
  <c r="AK11" i="3"/>
  <c r="AF11" i="3"/>
  <c r="AA11" i="3"/>
  <c r="V11" i="3"/>
  <c r="S11" i="3"/>
  <c r="J11" i="3"/>
  <c r="AK10" i="3"/>
  <c r="AF10" i="3"/>
  <c r="AA10" i="3"/>
  <c r="AA15" i="3" s="1"/>
  <c r="AK9" i="3"/>
  <c r="AF9" i="3"/>
  <c r="AA9" i="3"/>
  <c r="P9" i="3"/>
  <c r="AK8" i="3"/>
  <c r="AF8" i="3"/>
  <c r="AA8" i="3"/>
  <c r="AK7" i="3"/>
  <c r="AF7" i="3"/>
  <c r="AA7" i="3"/>
  <c r="AK6" i="3"/>
  <c r="AF6" i="3"/>
  <c r="AA6" i="3"/>
  <c r="D6" i="3"/>
  <c r="C6" i="3"/>
  <c r="AK5" i="3"/>
  <c r="AK15" i="3" s="1"/>
  <c r="AF5" i="3"/>
  <c r="AF15" i="3" s="1"/>
  <c r="AA5" i="3"/>
  <c r="C15" i="2"/>
  <c r="I13" i="2"/>
  <c r="F13" i="2"/>
  <c r="E6" i="1"/>
  <c r="E5" i="1"/>
  <c r="E4" i="1"/>
  <c r="E3" i="1"/>
  <c r="O14" i="4" l="1"/>
  <c r="K24" i="4"/>
  <c r="Q25" i="4"/>
  <c r="K46" i="4"/>
  <c r="M47" i="4"/>
  <c r="P14" i="4"/>
  <c r="M12" i="4"/>
  <c r="Q12" i="4"/>
  <c r="O23" i="4"/>
  <c r="M34" i="4"/>
  <c r="Q34" i="4"/>
  <c r="O45" i="4"/>
  <c r="M25" i="4"/>
  <c r="O36" i="4"/>
  <c r="N25" i="4"/>
  <c r="P36" i="4"/>
</calcChain>
</file>

<file path=xl/sharedStrings.xml><?xml version="1.0" encoding="utf-8"?>
<sst xmlns="http://schemas.openxmlformats.org/spreadsheetml/2006/main" count="354" uniqueCount="147">
  <si>
    <t>Normal chaetae arrangement</t>
  </si>
  <si>
    <t>abnormal chaetae arrangement</t>
  </si>
  <si>
    <t>n=</t>
  </si>
  <si>
    <t>Fisher test</t>
  </si>
  <si>
    <t>DAPT 40µM</t>
  </si>
  <si>
    <t>RO-492909 2µM</t>
  </si>
  <si>
    <t>dmso/dapt</t>
  </si>
  <si>
    <t>p=3,82 E-51</t>
  </si>
  <si>
    <t xml:space="preserve">Ly-411575 1µM </t>
  </si>
  <si>
    <t>dmso/LY</t>
  </si>
  <si>
    <t>p=2,35 E-61</t>
  </si>
  <si>
    <t>DMSO 0,5%</t>
  </si>
  <si>
    <t>dmso/RO</t>
  </si>
  <si>
    <t>p=5 E-60</t>
  </si>
  <si>
    <t>DMSO 0,5% 20 to 48 hpf</t>
  </si>
  <si>
    <t xml:space="preserve"> RO-492909 30µM 20 to 48 hpf</t>
  </si>
  <si>
    <t>LY-411575 1µM 20 to 48 hpf</t>
  </si>
  <si>
    <r>
      <rPr>
        <sz val="11"/>
        <color rgb="FF000000"/>
        <rFont val="Calibri"/>
        <family val="2"/>
        <charset val="1"/>
      </rPr>
      <t xml:space="preserve">nb of </t>
    </r>
    <r>
      <rPr>
        <i/>
        <sz val="11"/>
        <color rgb="FF000000"/>
        <rFont val="Calibri"/>
        <family val="2"/>
        <charset val="1"/>
      </rPr>
      <t>chitin synthase</t>
    </r>
    <r>
      <rPr>
        <sz val="11"/>
        <color rgb="FF000000"/>
        <rFont val="Calibri"/>
        <family val="2"/>
        <charset val="1"/>
      </rPr>
      <t xml:space="preserve"> positives (</t>
    </r>
    <r>
      <rPr>
        <i/>
        <sz val="11"/>
        <color rgb="FF000000"/>
        <rFont val="Calibri"/>
        <family val="2"/>
        <charset val="1"/>
      </rPr>
      <t>CS</t>
    </r>
    <r>
      <rPr>
        <sz val="11"/>
        <color rgb="FF000000"/>
        <rFont val="Calibri"/>
        <family val="2"/>
        <charset val="1"/>
      </rPr>
      <t>+) cells</t>
    </r>
  </si>
  <si>
    <r>
      <rPr>
        <sz val="11"/>
        <color rgb="FF000000"/>
        <rFont val="Calibri"/>
        <family val="2"/>
        <charset val="1"/>
      </rPr>
      <t xml:space="preserve">nb of </t>
    </r>
    <r>
      <rPr>
        <i/>
        <sz val="11"/>
        <color rgb="FF000000"/>
        <rFont val="Calibri"/>
        <family val="2"/>
        <charset val="1"/>
      </rPr>
      <t>CS</t>
    </r>
    <r>
      <rPr>
        <sz val="11"/>
        <color rgb="FF000000"/>
        <rFont val="Calibri"/>
        <family val="2"/>
        <charset val="1"/>
      </rPr>
      <t>+ cells</t>
    </r>
  </si>
  <si>
    <r>
      <rPr>
        <b/>
        <sz val="11"/>
        <color rgb="FF000000"/>
        <rFont val="Calibri"/>
        <family val="2"/>
        <charset val="1"/>
      </rPr>
      <t xml:space="preserve">averaged number of </t>
    </r>
    <r>
      <rPr>
        <b/>
        <i/>
        <sz val="11"/>
        <color rgb="FF000000"/>
        <rFont val="Calibri"/>
        <family val="2"/>
        <charset val="1"/>
      </rPr>
      <t>CS</t>
    </r>
    <r>
      <rPr>
        <b/>
        <sz val="11"/>
        <color rgb="FF000000"/>
        <rFont val="Calibri"/>
        <family val="2"/>
        <charset val="1"/>
      </rPr>
      <t>+ cells</t>
    </r>
  </si>
  <si>
    <t>Ly-411575 1µM</t>
  </si>
  <si>
    <t>RO-492909 30µM</t>
  </si>
  <si>
    <t>avg</t>
  </si>
  <si>
    <t>student test</t>
  </si>
  <si>
    <t>bilateral</t>
  </si>
  <si>
    <t>p=0.001</t>
  </si>
  <si>
    <t>p=0.061</t>
  </si>
  <si>
    <t>Ly/Ro</t>
  </si>
  <si>
    <t>p=0.218</t>
  </si>
  <si>
    <r>
      <rPr>
        <b/>
        <sz val="11"/>
        <color rgb="FF000000"/>
        <rFont val="Calibri"/>
        <family val="2"/>
        <charset val="1"/>
      </rPr>
      <t>Nb of</t>
    </r>
    <r>
      <rPr>
        <b/>
        <i/>
        <sz val="11"/>
        <color rgb="FF000000"/>
        <rFont val="Calibri"/>
        <family val="2"/>
        <charset val="1"/>
      </rPr>
      <t xml:space="preserve"> Pdu_Collier </t>
    </r>
    <r>
      <rPr>
        <b/>
        <sz val="11"/>
        <color rgb="FF000000"/>
        <rFont val="Calibri"/>
        <family val="2"/>
        <charset val="1"/>
      </rPr>
      <t>positive cells</t>
    </r>
  </si>
  <si>
    <t>Crya</t>
  </si>
  <si>
    <t>Fmrfa</t>
  </si>
  <si>
    <t>Serotonin</t>
  </si>
  <si>
    <t>DMSO 0.5%</t>
  </si>
  <si>
    <t>LY-411575 1 µM</t>
  </si>
  <si>
    <t xml:space="preserve"> RO-492909 30µM</t>
  </si>
  <si>
    <t>Brain</t>
  </si>
  <si>
    <t>Brain cells</t>
  </si>
  <si>
    <t>VNC</t>
  </si>
  <si>
    <t>total</t>
  </si>
  <si>
    <t>Total</t>
  </si>
  <si>
    <r>
      <rPr>
        <b/>
        <sz val="11"/>
        <color rgb="FF000000"/>
        <rFont val="Calibri"/>
        <family val="2"/>
        <charset val="1"/>
      </rPr>
      <t>Nb of</t>
    </r>
    <r>
      <rPr>
        <b/>
        <i/>
        <sz val="11"/>
        <color rgb="FF000000"/>
        <rFont val="Calibri"/>
        <family val="2"/>
        <charset val="1"/>
      </rPr>
      <t xml:space="preserve"> Pdu_Vacht </t>
    </r>
    <r>
      <rPr>
        <b/>
        <sz val="11"/>
        <color rgb="FF000000"/>
        <rFont val="Calibri"/>
        <family val="2"/>
        <charset val="1"/>
      </rPr>
      <t>positive cells</t>
    </r>
  </si>
  <si>
    <t>cRYa - Brain cells</t>
  </si>
  <si>
    <t>FMRFa Brain cells</t>
  </si>
  <si>
    <r>
      <rPr>
        <b/>
        <sz val="11"/>
        <color rgb="FF000000"/>
        <rFont val="Calibri"/>
        <family val="2"/>
        <charset val="1"/>
      </rPr>
      <t>Nb of</t>
    </r>
    <r>
      <rPr>
        <b/>
        <i/>
        <sz val="11"/>
        <color rgb="FF000000"/>
        <rFont val="Calibri"/>
        <family val="2"/>
        <charset val="1"/>
      </rPr>
      <t xml:space="preserve"> Pdu_Chx10 </t>
    </r>
    <r>
      <rPr>
        <b/>
        <sz val="11"/>
        <color rgb="FF000000"/>
        <rFont val="Calibri"/>
        <family val="2"/>
        <charset val="1"/>
      </rPr>
      <t>positive cells</t>
    </r>
  </si>
  <si>
    <t>LY - 411575 1 µM</t>
  </si>
  <si>
    <t>Ro-4929097 30 µM</t>
  </si>
  <si>
    <t>LY - 411575 1µM</t>
  </si>
  <si>
    <t>t test</t>
  </si>
  <si>
    <t>RO-4929097 30 µM</t>
  </si>
  <si>
    <t>p=0.070</t>
  </si>
  <si>
    <t>p=0.682</t>
  </si>
  <si>
    <t>p= 0.015</t>
  </si>
  <si>
    <t>p=0.599</t>
  </si>
  <si>
    <t>p=0.755</t>
  </si>
  <si>
    <t>p=1</t>
  </si>
  <si>
    <t>p=0.724</t>
  </si>
  <si>
    <t>p=0.523</t>
  </si>
  <si>
    <t>p=0.460</t>
  </si>
  <si>
    <t>p= 0.330</t>
  </si>
  <si>
    <t>p=0.328</t>
  </si>
  <si>
    <t>p=0.733</t>
  </si>
  <si>
    <t>p=0.459</t>
  </si>
  <si>
    <t>p=0.188</t>
  </si>
  <si>
    <t>p=0.295</t>
  </si>
  <si>
    <t>DAPI labelling</t>
  </si>
  <si>
    <t>EDU labelling</t>
  </si>
  <si>
    <t>% EDU+ cells  per structure</t>
  </si>
  <si>
    <t>Treatment</t>
  </si>
  <si>
    <t xml:space="preserve">n </t>
  </si>
  <si>
    <t>total + cells</t>
  </si>
  <si>
    <t>Neurecto + cells</t>
  </si>
  <si>
    <t>episphere  + cells</t>
  </si>
  <si>
    <t>stomo + cells</t>
  </si>
  <si>
    <t>sacs + cells</t>
  </si>
  <si>
    <t>T DMSO 0,5%</t>
  </si>
  <si>
    <t>6</t>
  </si>
  <si>
    <t>7</t>
  </si>
  <si>
    <t>8</t>
  </si>
  <si>
    <t>%</t>
  </si>
  <si>
    <t>SD</t>
  </si>
  <si>
    <t>LY 1µM</t>
  </si>
  <si>
    <t>RO 2µM</t>
  </si>
  <si>
    <t>full embryo</t>
  </si>
  <si>
    <t>Neurectoderm</t>
  </si>
  <si>
    <t>episphere</t>
  </si>
  <si>
    <t>stomodeum</t>
  </si>
  <si>
    <t>chaetal sacs</t>
  </si>
  <si>
    <t>DMSO-DAPT</t>
  </si>
  <si>
    <t>P=0,131</t>
  </si>
  <si>
    <t>P=0,004</t>
  </si>
  <si>
    <t>P=0,125</t>
  </si>
  <si>
    <t>P=0,803</t>
  </si>
  <si>
    <t>P=0,359</t>
  </si>
  <si>
    <t>DMSO-LY</t>
  </si>
  <si>
    <t>P=0,041</t>
  </si>
  <si>
    <t>P=0,031</t>
  </si>
  <si>
    <t>P=0,706</t>
  </si>
  <si>
    <t>P=0,832</t>
  </si>
  <si>
    <t>DMSO-RO</t>
  </si>
  <si>
    <t>P=0,520</t>
  </si>
  <si>
    <t>P=0,135</t>
  </si>
  <si>
    <t>P=0,507</t>
  </si>
  <si>
    <t>P=0,257</t>
  </si>
  <si>
    <t>P=0,346</t>
  </si>
  <si>
    <t>33 hpf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39 hpf</t>
  </si>
  <si>
    <t>48 hpf</t>
  </si>
  <si>
    <t>n10</t>
  </si>
  <si>
    <t>n11</t>
  </si>
  <si>
    <t>D-L1</t>
  </si>
  <si>
    <t>D-R1</t>
  </si>
  <si>
    <t>D-L2</t>
  </si>
  <si>
    <t>D-R2</t>
  </si>
  <si>
    <t>D-L3</t>
  </si>
  <si>
    <t>D-R3</t>
  </si>
  <si>
    <t>V-L1</t>
  </si>
  <si>
    <t>V-R1</t>
  </si>
  <si>
    <t>V-L2</t>
  </si>
  <si>
    <t>V-R2</t>
  </si>
  <si>
    <t>V-L3</t>
  </si>
  <si>
    <t>V-R3</t>
  </si>
  <si>
    <t>36 hpf</t>
  </si>
  <si>
    <t>42 hpf</t>
  </si>
  <si>
    <t>Summary</t>
  </si>
  <si>
    <t xml:space="preserve"> 42 hpf</t>
  </si>
  <si>
    <t>by Pair</t>
  </si>
  <si>
    <t>Avg Dorsal Pair 1</t>
  </si>
  <si>
    <t>Avg Dorsal Pair 2</t>
  </si>
  <si>
    <t>Avg Dorsal Pair 3</t>
  </si>
  <si>
    <t>Avg Ventral Pair 1</t>
  </si>
  <si>
    <t>Avg Ventral Pair 2</t>
  </si>
  <si>
    <t>Avg Ventral Pair 3</t>
  </si>
  <si>
    <t>DMSO 0,5% 12 to 24 hpf</t>
  </si>
  <si>
    <t xml:space="preserve"> RO-492909 30µM 12 to 24 hpf</t>
  </si>
  <si>
    <t>LY-411575 1µM 12 to 24 hpf</t>
  </si>
  <si>
    <r>
      <t xml:space="preserve">nb of </t>
    </r>
    <r>
      <rPr>
        <i/>
        <sz val="11"/>
        <color rgb="FF000000"/>
        <rFont val="Calibri"/>
        <family val="2"/>
      </rPr>
      <t>elav +</t>
    </r>
    <r>
      <rPr>
        <sz val="11"/>
        <color rgb="FF000000"/>
        <rFont val="Calibri"/>
        <family val="2"/>
        <charset val="1"/>
      </rPr>
      <t xml:space="preserve"> cells</t>
    </r>
  </si>
  <si>
    <r>
      <t xml:space="preserve">nb of </t>
    </r>
    <r>
      <rPr>
        <i/>
        <sz val="11"/>
        <color rgb="FF000000"/>
        <rFont val="Calibri"/>
        <family val="2"/>
      </rPr>
      <t xml:space="preserve">elav + </t>
    </r>
    <r>
      <rPr>
        <sz val="11"/>
        <color rgb="FF000000"/>
        <rFont val="Calibri"/>
        <family val="2"/>
        <charset val="1"/>
      </rPr>
      <t>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i/>
      <sz val="11"/>
      <color rgb="FF000000"/>
      <name val="Calibri"/>
      <family val="2"/>
      <charset val="1"/>
    </font>
    <font>
      <b/>
      <sz val="11"/>
      <color rgb="FFFF0000"/>
      <name val="Calibri"/>
      <family val="2"/>
      <charset val="1"/>
    </font>
    <font>
      <sz val="11"/>
      <color rgb="FFFF0000"/>
      <name val="Calibri"/>
      <family val="2"/>
      <charset val="1"/>
    </font>
    <font>
      <b/>
      <sz val="11"/>
      <name val="Calibri"/>
      <family val="2"/>
      <charset val="1"/>
    </font>
    <font>
      <b/>
      <sz val="11"/>
      <color rgb="FFC00000"/>
      <name val="Calibri"/>
      <family val="2"/>
      <charset val="1"/>
    </font>
    <font>
      <sz val="11"/>
      <name val="Calibri"/>
      <family val="2"/>
      <charset val="1"/>
    </font>
    <font>
      <i/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5B9BD5"/>
        <bgColor rgb="FF969696"/>
      </patternFill>
    </fill>
    <fill>
      <patternFill patternType="solid">
        <fgColor rgb="FFFF0000"/>
        <bgColor rgb="FFC00000"/>
      </patternFill>
    </fill>
    <fill>
      <patternFill patternType="solid">
        <fgColor rgb="FF00B050"/>
        <bgColor rgb="FF008080"/>
      </patternFill>
    </fill>
  </fills>
  <borders count="2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8">
    <xf numFmtId="0" fontId="0" fillId="0" borderId="0" xfId="0"/>
    <xf numFmtId="0" fontId="0" fillId="0" borderId="1" xfId="0" applyBorder="1"/>
    <xf numFmtId="0" fontId="0" fillId="0" borderId="2" xfId="0" applyFont="1" applyBorder="1"/>
    <xf numFmtId="0" fontId="0" fillId="0" borderId="3" xfId="0" applyFont="1" applyBorder="1" applyAlignment="1">
      <alignment horizontal="center" vertical="center"/>
    </xf>
    <xf numFmtId="0" fontId="1" fillId="2" borderId="0" xfId="0" applyFont="1" applyFill="1"/>
    <xf numFmtId="0" fontId="0" fillId="2" borderId="0" xfId="0" applyFill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/>
    <xf numFmtId="0" fontId="1" fillId="0" borderId="11" xfId="0" applyFont="1" applyBorder="1"/>
    <xf numFmtId="0" fontId="0" fillId="0" borderId="12" xfId="0" applyBorder="1"/>
    <xf numFmtId="0" fontId="0" fillId="0" borderId="13" xfId="0" applyFont="1" applyBorder="1"/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4" xfId="0" applyFont="1" applyBorder="1"/>
    <xf numFmtId="0" fontId="0" fillId="0" borderId="6" xfId="0" applyBorder="1"/>
    <xf numFmtId="0" fontId="4" fillId="0" borderId="0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2" fontId="4" fillId="0" borderId="16" xfId="0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" fillId="2" borderId="1" xfId="0" applyFont="1" applyFill="1" applyBorder="1"/>
    <xf numFmtId="0" fontId="0" fillId="2" borderId="3" xfId="0" applyFont="1" applyFill="1" applyBorder="1"/>
    <xf numFmtId="0" fontId="0" fillId="0" borderId="0" xfId="0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164" fontId="5" fillId="2" borderId="5" xfId="0" applyNumberFormat="1" applyFont="1" applyFill="1" applyBorder="1"/>
    <xf numFmtId="164" fontId="0" fillId="2" borderId="5" xfId="0" applyNumberFormat="1" applyFont="1" applyFill="1" applyBorder="1"/>
    <xf numFmtId="0" fontId="0" fillId="2" borderId="6" xfId="0" applyFont="1" applyFill="1" applyBorder="1"/>
    <xf numFmtId="164" fontId="0" fillId="2" borderId="8" xfId="0" applyNumberFormat="1" applyFont="1" applyFill="1" applyBorder="1"/>
    <xf numFmtId="0" fontId="0" fillId="0" borderId="18" xfId="0" applyBorder="1"/>
    <xf numFmtId="2" fontId="0" fillId="0" borderId="0" xfId="0" applyNumberFormat="1"/>
    <xf numFmtId="0" fontId="0" fillId="0" borderId="4" xfId="0" applyBorder="1"/>
    <xf numFmtId="2" fontId="0" fillId="0" borderId="4" xfId="0" applyNumberFormat="1" applyBorder="1"/>
    <xf numFmtId="2" fontId="0" fillId="0" borderId="0" xfId="0" applyNumberFormat="1" applyFont="1" applyBorder="1"/>
    <xf numFmtId="2" fontId="0" fillId="0" borderId="5" xfId="0" applyNumberFormat="1" applyFont="1" applyBorder="1"/>
    <xf numFmtId="0" fontId="0" fillId="0" borderId="4" xfId="0" applyBorder="1"/>
    <xf numFmtId="0" fontId="0" fillId="0" borderId="0" xfId="0" applyBorder="1"/>
    <xf numFmtId="0" fontId="1" fillId="0" borderId="0" xfId="0" applyFont="1" applyBorder="1"/>
    <xf numFmtId="0" fontId="1" fillId="0" borderId="5" xfId="0" applyFont="1" applyBorder="1"/>
    <xf numFmtId="0" fontId="0" fillId="0" borderId="4" xfId="0" applyBorder="1" applyAlignment="1">
      <alignment horizontal="center"/>
    </xf>
    <xf numFmtId="2" fontId="5" fillId="0" borderId="0" xfId="0" applyNumberFormat="1" applyFont="1" applyBorder="1"/>
    <xf numFmtId="2" fontId="0" fillId="0" borderId="6" xfId="0" applyNumberFormat="1" applyBorder="1"/>
    <xf numFmtId="2" fontId="0" fillId="0" borderId="7" xfId="0" applyNumberForma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11" xfId="0" applyFont="1" applyBorder="1"/>
    <xf numFmtId="2" fontId="0" fillId="0" borderId="13" xfId="0" applyNumberFormat="1" applyBorder="1"/>
    <xf numFmtId="0" fontId="1" fillId="0" borderId="2" xfId="0" applyFont="1" applyBorder="1" applyAlignment="1"/>
    <xf numFmtId="0" fontId="2" fillId="0" borderId="3" xfId="0" applyFont="1" applyBorder="1" applyAlignment="1"/>
    <xf numFmtId="0" fontId="0" fillId="0" borderId="15" xfId="0" applyFont="1" applyBorder="1"/>
    <xf numFmtId="0" fontId="0" fillId="0" borderId="17" xfId="0" applyBorder="1"/>
    <xf numFmtId="0" fontId="0" fillId="0" borderId="10" xfId="0" applyFont="1" applyBorder="1"/>
    <xf numFmtId="2" fontId="1" fillId="0" borderId="0" xfId="0" applyNumberFormat="1" applyFont="1" applyBorder="1"/>
    <xf numFmtId="2" fontId="1" fillId="0" borderId="13" xfId="0" applyNumberFormat="1" applyFont="1" applyBorder="1"/>
    <xf numFmtId="2" fontId="0" fillId="2" borderId="3" xfId="0" applyNumberFormat="1" applyFont="1" applyFill="1" applyBorder="1"/>
    <xf numFmtId="2" fontId="1" fillId="0" borderId="16" xfId="0" applyNumberFormat="1" applyFont="1" applyBorder="1"/>
    <xf numFmtId="2" fontId="1" fillId="0" borderId="17" xfId="0" applyNumberFormat="1" applyFont="1" applyBorder="1"/>
    <xf numFmtId="2" fontId="0" fillId="2" borderId="5" xfId="0" applyNumberFormat="1" applyFill="1" applyBorder="1"/>
    <xf numFmtId="2" fontId="5" fillId="2" borderId="5" xfId="0" applyNumberFormat="1" applyFont="1" applyFill="1" applyBorder="1"/>
    <xf numFmtId="0" fontId="0" fillId="2" borderId="2" xfId="0" applyFont="1" applyFill="1" applyBorder="1"/>
    <xf numFmtId="2" fontId="0" fillId="2" borderId="8" xfId="0" applyNumberFormat="1" applyFont="1" applyFill="1" applyBorder="1"/>
    <xf numFmtId="0" fontId="0" fillId="2" borderId="8" xfId="0" applyFont="1" applyFill="1" applyBorder="1"/>
    <xf numFmtId="0" fontId="0" fillId="2" borderId="0" xfId="0" applyFill="1" applyBorder="1"/>
    <xf numFmtId="0" fontId="0" fillId="2" borderId="7" xfId="0" applyFont="1" applyFill="1" applyBorder="1"/>
    <xf numFmtId="49" fontId="0" fillId="0" borderId="0" xfId="0" applyNumberFormat="1" applyAlignment="1">
      <alignment horizontal="center" vertical="center"/>
    </xf>
    <xf numFmtId="2" fontId="0" fillId="0" borderId="19" xfId="0" applyNumberFormat="1" applyFont="1" applyBorder="1"/>
    <xf numFmtId="49" fontId="0" fillId="0" borderId="2" xfId="0" applyNumberFormat="1" applyFont="1" applyBorder="1" applyAlignment="1">
      <alignment horizontal="center" vertical="center"/>
    </xf>
    <xf numFmtId="2" fontId="0" fillId="0" borderId="14" xfId="0" applyNumberFormat="1" applyFont="1" applyBorder="1"/>
    <xf numFmtId="2" fontId="0" fillId="0" borderId="20" xfId="0" applyNumberFormat="1" applyFont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49" fontId="0" fillId="0" borderId="0" xfId="0" applyNumberFormat="1" applyBorder="1" applyAlignment="1">
      <alignment horizontal="center" vertical="center"/>
    </xf>
    <xf numFmtId="2" fontId="0" fillId="0" borderId="21" xfId="0" applyNumberFormat="1" applyBorder="1"/>
    <xf numFmtId="2" fontId="0" fillId="0" borderId="21" xfId="0" applyNumberFormat="1" applyBorder="1"/>
    <xf numFmtId="49" fontId="0" fillId="0" borderId="0" xfId="0" applyNumberFormat="1" applyBorder="1" applyAlignment="1">
      <alignment horizontal="center" vertical="center"/>
    </xf>
    <xf numFmtId="2" fontId="0" fillId="0" borderId="22" xfId="0" applyNumberFormat="1" applyBorder="1"/>
    <xf numFmtId="2" fontId="0" fillId="0" borderId="8" xfId="0" applyNumberFormat="1" applyBorder="1"/>
    <xf numFmtId="49" fontId="0" fillId="0" borderId="3" xfId="0" applyNumberFormat="1" applyFont="1" applyBorder="1" applyAlignment="1">
      <alignment horizontal="center" vertical="center"/>
    </xf>
    <xf numFmtId="2" fontId="4" fillId="0" borderId="4" xfId="0" applyNumberFormat="1" applyFont="1" applyBorder="1"/>
    <xf numFmtId="2" fontId="4" fillId="0" borderId="21" xfId="0" applyNumberFormat="1" applyFont="1" applyBorder="1"/>
    <xf numFmtId="49" fontId="0" fillId="0" borderId="8" xfId="0" applyNumberFormat="1" applyFont="1" applyBorder="1" applyAlignment="1">
      <alignment horizontal="center" vertical="center"/>
    </xf>
    <xf numFmtId="2" fontId="6" fillId="0" borderId="6" xfId="0" applyNumberFormat="1" applyFont="1" applyBorder="1"/>
    <xf numFmtId="2" fontId="6" fillId="0" borderId="22" xfId="0" applyNumberFormat="1" applyFont="1" applyBorder="1"/>
    <xf numFmtId="2" fontId="6" fillId="0" borderId="7" xfId="0" applyNumberFormat="1" applyFont="1" applyBorder="1"/>
    <xf numFmtId="2" fontId="7" fillId="0" borderId="6" xfId="0" applyNumberFormat="1" applyFont="1" applyBorder="1"/>
    <xf numFmtId="49" fontId="0" fillId="0" borderId="5" xfId="0" applyNumberFormat="1" applyFont="1" applyBorder="1" applyAlignment="1">
      <alignment horizontal="center" vertical="center"/>
    </xf>
    <xf numFmtId="2" fontId="6" fillId="0" borderId="0" xfId="0" applyNumberFormat="1" applyFont="1" applyBorder="1"/>
    <xf numFmtId="2" fontId="6" fillId="0" borderId="19" xfId="0" applyNumberFormat="1" applyFont="1" applyBorder="1"/>
    <xf numFmtId="2" fontId="4" fillId="0" borderId="0" xfId="0" applyNumberFormat="1" applyFont="1" applyBorder="1"/>
    <xf numFmtId="49" fontId="8" fillId="0" borderId="8" xfId="0" applyNumberFormat="1" applyFont="1" applyBorder="1" applyAlignment="1">
      <alignment horizontal="center" vertical="center"/>
    </xf>
    <xf numFmtId="2" fontId="8" fillId="0" borderId="22" xfId="0" applyNumberFormat="1" applyFont="1" applyBorder="1"/>
    <xf numFmtId="2" fontId="8" fillId="0" borderId="7" xfId="0" applyNumberFormat="1" applyFont="1" applyBorder="1"/>
    <xf numFmtId="49" fontId="6" fillId="0" borderId="5" xfId="0" applyNumberFormat="1" applyFont="1" applyBorder="1" applyAlignment="1">
      <alignment horizontal="center" vertical="center"/>
    </xf>
    <xf numFmtId="2" fontId="6" fillId="0" borderId="1" xfId="0" applyNumberFormat="1" applyFont="1" applyBorder="1"/>
    <xf numFmtId="2" fontId="0" fillId="0" borderId="4" xfId="0" applyNumberFormat="1" applyBorder="1"/>
    <xf numFmtId="2" fontId="0" fillId="0" borderId="0" xfId="0" applyNumberFormat="1" applyBorder="1"/>
    <xf numFmtId="2" fontId="8" fillId="0" borderId="0" xfId="0" applyNumberFormat="1" applyFont="1" applyBorder="1"/>
    <xf numFmtId="2" fontId="8" fillId="0" borderId="21" xfId="0" applyNumberFormat="1" applyFont="1" applyBorder="1"/>
    <xf numFmtId="2" fontId="8" fillId="0" borderId="5" xfId="0" applyNumberFormat="1" applyFont="1" applyBorder="1"/>
    <xf numFmtId="2" fontId="0" fillId="0" borderId="6" xfId="0" applyNumberFormat="1" applyBorder="1"/>
    <xf numFmtId="2" fontId="0" fillId="0" borderId="22" xfId="0" applyNumberFormat="1" applyBorder="1"/>
    <xf numFmtId="2" fontId="0" fillId="0" borderId="7" xfId="0" applyNumberFormat="1" applyBorder="1"/>
    <xf numFmtId="2" fontId="8" fillId="0" borderId="7" xfId="0" applyNumberFormat="1" applyFont="1" applyBorder="1"/>
    <xf numFmtId="2" fontId="8" fillId="0" borderId="22" xfId="0" applyNumberFormat="1" applyFont="1" applyBorder="1"/>
    <xf numFmtId="2" fontId="8" fillId="0" borderId="8" xfId="0" applyNumberFormat="1" applyFont="1" applyBorder="1"/>
    <xf numFmtId="2" fontId="4" fillId="0" borderId="19" xfId="0" applyNumberFormat="1" applyFont="1" applyBorder="1"/>
    <xf numFmtId="2" fontId="6" fillId="0" borderId="14" xfId="0" applyNumberFormat="1" applyFont="1" applyBorder="1"/>
    <xf numFmtId="2" fontId="8" fillId="0" borderId="4" xfId="0" applyNumberFormat="1" applyFont="1" applyBorder="1"/>
    <xf numFmtId="2" fontId="0" fillId="0" borderId="6" xfId="0" applyNumberFormat="1" applyFont="1" applyBorder="1"/>
    <xf numFmtId="2" fontId="0" fillId="0" borderId="22" xfId="0" applyNumberFormat="1" applyFont="1" applyBorder="1"/>
    <xf numFmtId="2" fontId="0" fillId="0" borderId="7" xfId="0" applyNumberFormat="1" applyFont="1" applyBorder="1"/>
    <xf numFmtId="49" fontId="6" fillId="0" borderId="23" xfId="0" applyNumberFormat="1" applyFont="1" applyBorder="1" applyAlignment="1">
      <alignment horizontal="center" vertical="center"/>
    </xf>
    <xf numFmtId="0" fontId="1" fillId="2" borderId="0" xfId="0" applyFont="1" applyFill="1" applyBorder="1"/>
    <xf numFmtId="0" fontId="0" fillId="2" borderId="0" xfId="0" applyFont="1" applyFill="1"/>
    <xf numFmtId="0" fontId="0" fillId="2" borderId="1" xfId="0" applyFill="1" applyBorder="1"/>
    <xf numFmtId="2" fontId="0" fillId="2" borderId="14" xfId="0" applyNumberFormat="1" applyFont="1" applyFill="1" applyBorder="1"/>
    <xf numFmtId="2" fontId="0" fillId="2" borderId="20" xfId="0" applyNumberFormat="1" applyFont="1" applyFill="1" applyBorder="1"/>
    <xf numFmtId="164" fontId="0" fillId="2" borderId="1" xfId="0" applyNumberFormat="1" applyFont="1" applyFill="1" applyBorder="1"/>
    <xf numFmtId="164" fontId="5" fillId="2" borderId="2" xfId="0" applyNumberFormat="1" applyFont="1" applyFill="1" applyBorder="1"/>
    <xf numFmtId="164" fontId="0" fillId="2" borderId="2" xfId="0" applyNumberFormat="1" applyFont="1" applyFill="1" applyBorder="1"/>
    <xf numFmtId="164" fontId="0" fillId="2" borderId="3" xfId="0" applyNumberFormat="1" applyFont="1" applyFill="1" applyBorder="1"/>
    <xf numFmtId="164" fontId="0" fillId="2" borderId="4" xfId="0" applyNumberFormat="1" applyFont="1" applyFill="1" applyBorder="1"/>
    <xf numFmtId="164" fontId="5" fillId="2" borderId="0" xfId="0" applyNumberFormat="1" applyFont="1" applyFill="1" applyBorder="1"/>
    <xf numFmtId="164" fontId="0" fillId="2" borderId="0" xfId="0" applyNumberFormat="1" applyFont="1" applyFill="1" applyBorder="1"/>
    <xf numFmtId="164" fontId="0" fillId="2" borderId="6" xfId="0" applyNumberFormat="1" applyFont="1" applyFill="1" applyBorder="1"/>
    <xf numFmtId="164" fontId="0" fillId="2" borderId="7" xfId="0" applyNumberFormat="1" applyFont="1" applyFill="1" applyBorder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5" fillId="0" borderId="5" xfId="0" applyNumberFormat="1" applyFont="1" applyBorder="1" applyAlignment="1">
      <alignment horizont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vertical="center"/>
    </xf>
    <xf numFmtId="2" fontId="1" fillId="0" borderId="3" xfId="0" applyNumberFormat="1" applyFont="1" applyBorder="1" applyAlignment="1">
      <alignment vertical="center"/>
    </xf>
    <xf numFmtId="2" fontId="1" fillId="0" borderId="2" xfId="0" applyNumberFormat="1" applyFont="1" applyBorder="1"/>
    <xf numFmtId="2" fontId="1" fillId="0" borderId="3" xfId="0" applyNumberFormat="1" applyFont="1" applyBorder="1"/>
    <xf numFmtId="2" fontId="5" fillId="0" borderId="0" xfId="0" applyNumberFormat="1" applyFont="1" applyBorder="1" applyAlignment="1">
      <alignment vertical="center"/>
    </xf>
    <xf numFmtId="2" fontId="5" fillId="0" borderId="5" xfId="0" applyNumberFormat="1" applyFont="1" applyBorder="1" applyAlignment="1">
      <alignment vertical="center"/>
    </xf>
    <xf numFmtId="2" fontId="5" fillId="0" borderId="7" xfId="0" applyNumberFormat="1" applyFont="1" applyBorder="1" applyAlignment="1">
      <alignment vertical="center"/>
    </xf>
    <xf numFmtId="2" fontId="5" fillId="0" borderId="8" xfId="0" applyNumberFormat="1" applyFont="1" applyBorder="1" applyAlignment="1">
      <alignment vertical="center"/>
    </xf>
    <xf numFmtId="0" fontId="1" fillId="0" borderId="3" xfId="0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1" fillId="0" borderId="19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2" fontId="1" fillId="3" borderId="14" xfId="0" applyNumberFormat="1" applyFont="1" applyFill="1" applyBorder="1" applyAlignment="1">
      <alignment horizontal="center"/>
    </xf>
    <xf numFmtId="2" fontId="1" fillId="4" borderId="14" xfId="0" applyNumberFormat="1" applyFont="1" applyFill="1" applyBorder="1" applyAlignment="1">
      <alignment horizontal="center"/>
    </xf>
    <xf numFmtId="2" fontId="1" fillId="5" borderId="14" xfId="0" applyNumberFormat="1" applyFont="1" applyFill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17" xfId="0" applyFon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5" fillId="0" borderId="24" xfId="0" applyFont="1" applyBorder="1"/>
    <xf numFmtId="0" fontId="5" fillId="0" borderId="25" xfId="0" applyFont="1" applyFill="1" applyBorder="1" applyAlignment="1">
      <alignment horizontal="center"/>
    </xf>
    <xf numFmtId="0" fontId="5" fillId="0" borderId="25" xfId="0" applyFont="1" applyBorder="1"/>
    <xf numFmtId="0" fontId="5" fillId="0" borderId="2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3"/>
  <sheetViews>
    <sheetView zoomScale="95" zoomScaleNormal="95" workbookViewId="0">
      <selection activeCell="C27" sqref="C27"/>
    </sheetView>
  </sheetViews>
  <sheetFormatPr baseColWidth="10" defaultColWidth="9.140625" defaultRowHeight="15" x14ac:dyDescent="0.25"/>
  <cols>
    <col min="1" max="1" width="3.28515625"/>
    <col min="2" max="2" width="14.7109375"/>
    <col min="3" max="3" width="25.42578125"/>
    <col min="4" max="4" width="27.140625"/>
    <col min="5" max="6" width="8.85546875"/>
    <col min="7" max="7" width="10"/>
    <col min="8" max="8" width="11.5703125"/>
    <col min="9" max="1025" width="8.85546875"/>
  </cols>
  <sheetData>
    <row r="2" spans="2:5" x14ac:dyDescent="0.25">
      <c r="B2" s="1"/>
      <c r="C2" s="2" t="s">
        <v>0</v>
      </c>
      <c r="D2" s="2" t="s">
        <v>1</v>
      </c>
      <c r="E2" s="3" t="s">
        <v>2</v>
      </c>
    </row>
    <row r="3" spans="2:5" x14ac:dyDescent="0.25">
      <c r="B3" s="6" t="s">
        <v>4</v>
      </c>
      <c r="C3" s="7">
        <v>3</v>
      </c>
      <c r="D3" s="7">
        <v>82</v>
      </c>
      <c r="E3" s="8">
        <f>C3+D3</f>
        <v>85</v>
      </c>
    </row>
    <row r="4" spans="2:5" x14ac:dyDescent="0.25">
      <c r="B4" s="6" t="s">
        <v>5</v>
      </c>
      <c r="C4" s="7">
        <v>0</v>
      </c>
      <c r="D4" s="7">
        <v>95</v>
      </c>
      <c r="E4" s="8">
        <f>C4+D4</f>
        <v>95</v>
      </c>
    </row>
    <row r="5" spans="2:5" x14ac:dyDescent="0.25">
      <c r="B5" s="6" t="s">
        <v>8</v>
      </c>
      <c r="C5" s="7">
        <v>0</v>
      </c>
      <c r="D5" s="7">
        <v>99</v>
      </c>
      <c r="E5" s="8">
        <f>C5+D5</f>
        <v>99</v>
      </c>
    </row>
    <row r="6" spans="2:5" x14ac:dyDescent="0.25">
      <c r="B6" s="9" t="s">
        <v>11</v>
      </c>
      <c r="C6" s="10">
        <v>113</v>
      </c>
      <c r="D6" s="10">
        <v>1</v>
      </c>
      <c r="E6" s="11">
        <f>C6+D6</f>
        <v>114</v>
      </c>
    </row>
    <row r="9" spans="2:5" x14ac:dyDescent="0.25">
      <c r="B9" s="4" t="s">
        <v>3</v>
      </c>
      <c r="C9" s="5" t="s">
        <v>24</v>
      </c>
    </row>
    <row r="10" spans="2:5" x14ac:dyDescent="0.25">
      <c r="B10" s="5"/>
      <c r="C10" s="5"/>
    </row>
    <row r="11" spans="2:5" x14ac:dyDescent="0.25">
      <c r="B11" s="5" t="s">
        <v>6</v>
      </c>
      <c r="C11" s="5" t="s">
        <v>7</v>
      </c>
    </row>
    <row r="12" spans="2:5" x14ac:dyDescent="0.25">
      <c r="B12" s="5" t="s">
        <v>9</v>
      </c>
      <c r="C12" s="5" t="s">
        <v>10</v>
      </c>
    </row>
    <row r="13" spans="2:5" x14ac:dyDescent="0.25">
      <c r="B13" s="5" t="s">
        <v>12</v>
      </c>
      <c r="C13" s="5" t="s">
        <v>13</v>
      </c>
    </row>
  </sheetData>
  <pageMargins left="0.7" right="0.7" top="0.75" bottom="0.75" header="0.51180555555555496" footer="0.51180555555555496"/>
  <pageSetup paperSize="9" firstPageNumber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7"/>
  <sheetViews>
    <sheetView zoomScale="95" zoomScaleNormal="95" workbookViewId="0">
      <selection activeCell="B1" sqref="B1:I12"/>
    </sheetView>
  </sheetViews>
  <sheetFormatPr baseColWidth="10" defaultColWidth="9.140625" defaultRowHeight="15" x14ac:dyDescent="0.25"/>
  <cols>
    <col min="1" max="1" width="7.42578125"/>
    <col min="2" max="2" width="3.5703125"/>
    <col min="3" max="3" width="34.7109375"/>
    <col min="4" max="4" width="5.85546875"/>
    <col min="5" max="5" width="3.5703125"/>
    <col min="6" max="6" width="28" bestFit="1" customWidth="1"/>
    <col min="7" max="7" width="5.7109375"/>
    <col min="8" max="8" width="3.5703125"/>
    <col min="9" max="9" width="25.7109375" bestFit="1" customWidth="1"/>
    <col min="10" max="10" width="6.28515625"/>
    <col min="11" max="11" width="15.5703125"/>
    <col min="12" max="12" width="29.28515625"/>
    <col min="13" max="1025" width="10.5703125"/>
  </cols>
  <sheetData>
    <row r="1" spans="2:12" x14ac:dyDescent="0.25">
      <c r="B1" s="12"/>
      <c r="C1" s="13" t="s">
        <v>14</v>
      </c>
      <c r="D1" s="13"/>
      <c r="E1" s="13"/>
      <c r="F1" s="13" t="s">
        <v>15</v>
      </c>
      <c r="G1" s="13"/>
      <c r="H1" s="13"/>
      <c r="I1" s="14" t="s">
        <v>16</v>
      </c>
    </row>
    <row r="2" spans="2:12" x14ac:dyDescent="0.25">
      <c r="B2" s="15"/>
      <c r="C2" s="7" t="s">
        <v>17</v>
      </c>
      <c r="D2" s="7"/>
      <c r="E2" s="7"/>
      <c r="F2" s="7" t="s">
        <v>18</v>
      </c>
      <c r="G2" s="7"/>
      <c r="H2" s="7"/>
      <c r="I2" s="16" t="s">
        <v>18</v>
      </c>
    </row>
    <row r="3" spans="2:12" x14ac:dyDescent="0.25">
      <c r="B3" s="17">
        <v>1</v>
      </c>
      <c r="C3" s="18">
        <v>82</v>
      </c>
      <c r="D3" s="18"/>
      <c r="E3" s="18">
        <v>1</v>
      </c>
      <c r="F3" s="18">
        <v>97</v>
      </c>
      <c r="G3" s="18"/>
      <c r="H3" s="18">
        <v>1</v>
      </c>
      <c r="I3" s="19">
        <v>128</v>
      </c>
    </row>
    <row r="4" spans="2:12" x14ac:dyDescent="0.25">
      <c r="B4" s="17">
        <v>2</v>
      </c>
      <c r="C4" s="18">
        <v>79</v>
      </c>
      <c r="D4" s="18"/>
      <c r="E4" s="18">
        <v>2</v>
      </c>
      <c r="F4" s="18">
        <v>140</v>
      </c>
      <c r="G4" s="18"/>
      <c r="H4" s="18">
        <v>2</v>
      </c>
      <c r="I4" s="19">
        <v>130</v>
      </c>
    </row>
    <row r="5" spans="2:12" x14ac:dyDescent="0.25">
      <c r="B5" s="17">
        <v>3</v>
      </c>
      <c r="C5" s="18">
        <v>38</v>
      </c>
      <c r="D5" s="18"/>
      <c r="E5" s="18">
        <v>3</v>
      </c>
      <c r="F5" s="18">
        <v>100</v>
      </c>
      <c r="G5" s="18"/>
      <c r="H5" s="18">
        <v>3</v>
      </c>
      <c r="I5" s="19">
        <v>82</v>
      </c>
    </row>
    <row r="6" spans="2:12" x14ac:dyDescent="0.25">
      <c r="B6" s="17">
        <v>4</v>
      </c>
      <c r="C6" s="18">
        <v>34</v>
      </c>
      <c r="D6" s="18"/>
      <c r="E6" s="18">
        <v>4</v>
      </c>
      <c r="F6" s="18">
        <v>110</v>
      </c>
      <c r="G6" s="18"/>
      <c r="H6" s="18">
        <v>4</v>
      </c>
      <c r="I6" s="19">
        <v>122</v>
      </c>
    </row>
    <row r="7" spans="2:12" x14ac:dyDescent="0.25">
      <c r="B7" s="17">
        <v>5</v>
      </c>
      <c r="C7" s="18">
        <v>68</v>
      </c>
      <c r="D7" s="18"/>
      <c r="E7" s="18">
        <v>5</v>
      </c>
      <c r="F7" s="18">
        <v>45</v>
      </c>
      <c r="G7" s="18"/>
      <c r="H7" s="18">
        <v>5</v>
      </c>
      <c r="I7" s="19">
        <v>111</v>
      </c>
    </row>
    <row r="8" spans="2:12" x14ac:dyDescent="0.25">
      <c r="B8" s="17">
        <v>6</v>
      </c>
      <c r="C8" s="18">
        <v>52</v>
      </c>
      <c r="D8" s="18"/>
      <c r="E8" s="18">
        <v>6</v>
      </c>
      <c r="F8" s="18">
        <v>109</v>
      </c>
      <c r="G8" s="18"/>
      <c r="H8" s="18">
        <v>6</v>
      </c>
      <c r="I8" s="19">
        <v>79</v>
      </c>
    </row>
    <row r="9" spans="2:12" ht="15.75" thickBot="1" x14ac:dyDescent="0.3">
      <c r="B9" s="17">
        <v>7</v>
      </c>
      <c r="C9" s="18">
        <v>45</v>
      </c>
      <c r="D9" s="18"/>
      <c r="E9" s="18">
        <v>7</v>
      </c>
      <c r="F9" s="18">
        <v>63</v>
      </c>
      <c r="G9" s="18"/>
      <c r="H9" s="18">
        <v>7</v>
      </c>
      <c r="I9" s="19">
        <v>37</v>
      </c>
    </row>
    <row r="10" spans="2:12" ht="15.75" thickBot="1" x14ac:dyDescent="0.3">
      <c r="B10" s="17">
        <v>8</v>
      </c>
      <c r="C10" s="18">
        <v>57</v>
      </c>
      <c r="D10" s="18"/>
      <c r="E10" s="18">
        <v>8</v>
      </c>
      <c r="F10" s="18">
        <v>44</v>
      </c>
      <c r="G10" s="18"/>
      <c r="H10" s="18">
        <v>8</v>
      </c>
      <c r="I10" s="19">
        <v>141</v>
      </c>
      <c r="K10" s="1"/>
      <c r="L10" s="20" t="s">
        <v>19</v>
      </c>
    </row>
    <row r="11" spans="2:12" x14ac:dyDescent="0.25">
      <c r="B11" s="17">
        <v>9</v>
      </c>
      <c r="C11" s="18">
        <v>63</v>
      </c>
      <c r="D11" s="18"/>
      <c r="E11" s="18">
        <v>9</v>
      </c>
      <c r="F11" s="18">
        <v>9</v>
      </c>
      <c r="G11" s="18"/>
      <c r="H11" s="18">
        <v>9</v>
      </c>
      <c r="I11" s="19">
        <v>90</v>
      </c>
      <c r="K11" s="6" t="s">
        <v>11</v>
      </c>
      <c r="L11" s="8">
        <v>52.6</v>
      </c>
    </row>
    <row r="12" spans="2:12" x14ac:dyDescent="0.25">
      <c r="B12" s="17">
        <v>10</v>
      </c>
      <c r="C12" s="18">
        <v>25</v>
      </c>
      <c r="D12" s="18"/>
      <c r="E12" s="18">
        <v>10</v>
      </c>
      <c r="F12" s="18">
        <v>87</v>
      </c>
      <c r="G12" s="18"/>
      <c r="H12" s="18">
        <v>10</v>
      </c>
      <c r="I12" s="19">
        <v>88</v>
      </c>
      <c r="K12" s="6" t="s">
        <v>20</v>
      </c>
      <c r="L12" s="8">
        <v>100.8</v>
      </c>
    </row>
    <row r="13" spans="2:12" x14ac:dyDescent="0.25">
      <c r="B13" s="17">
        <v>11</v>
      </c>
      <c r="C13" s="18">
        <v>42</v>
      </c>
      <c r="D13" s="18"/>
      <c r="E13" s="18" t="s">
        <v>22</v>
      </c>
      <c r="F13" s="22">
        <f>AVERAGE(F3:F12)</f>
        <v>80.400000000000006</v>
      </c>
      <c r="G13" s="18"/>
      <c r="H13" s="18" t="s">
        <v>22</v>
      </c>
      <c r="I13" s="23">
        <f>AVERAGE(I3:I12)</f>
        <v>100.8</v>
      </c>
      <c r="K13" s="6" t="s">
        <v>21</v>
      </c>
      <c r="L13" s="8">
        <v>80.400000000000006</v>
      </c>
    </row>
    <row r="14" spans="2:12" ht="15.75" thickBot="1" x14ac:dyDescent="0.3">
      <c r="B14" s="17">
        <v>12</v>
      </c>
      <c r="C14" s="18">
        <v>46</v>
      </c>
      <c r="D14" s="18"/>
      <c r="E14" s="18"/>
      <c r="F14" s="18"/>
      <c r="G14" s="18"/>
      <c r="H14" s="18"/>
      <c r="I14" s="19"/>
      <c r="K14" s="21"/>
      <c r="L14" s="11"/>
    </row>
    <row r="15" spans="2:12" x14ac:dyDescent="0.25">
      <c r="B15" s="24" t="s">
        <v>22</v>
      </c>
      <c r="C15" s="25">
        <f>AVERAGE(C3:C14)</f>
        <v>52.583333333333336</v>
      </c>
      <c r="D15" s="26"/>
      <c r="E15" s="26"/>
      <c r="F15" s="26"/>
      <c r="G15" s="26"/>
      <c r="H15" s="26"/>
      <c r="I15" s="27"/>
      <c r="K15" s="28" t="s">
        <v>23</v>
      </c>
      <c r="L15" s="29" t="s">
        <v>24</v>
      </c>
    </row>
    <row r="16" spans="2:12" x14ac:dyDescent="0.25">
      <c r="B16" s="30"/>
      <c r="C16" s="30"/>
      <c r="D16" s="30"/>
      <c r="E16" s="30"/>
      <c r="F16" s="30"/>
      <c r="G16" s="30"/>
      <c r="H16" s="30"/>
      <c r="I16" s="30"/>
      <c r="K16" s="31"/>
      <c r="L16" s="32"/>
    </row>
    <row r="17" spans="6:12" x14ac:dyDescent="0.25">
      <c r="K17" s="31" t="s">
        <v>9</v>
      </c>
      <c r="L17" s="33" t="s">
        <v>25</v>
      </c>
    </row>
    <row r="18" spans="6:12" x14ac:dyDescent="0.25">
      <c r="K18" s="31" t="s">
        <v>12</v>
      </c>
      <c r="L18" s="34" t="s">
        <v>26</v>
      </c>
    </row>
    <row r="19" spans="6:12" x14ac:dyDescent="0.25">
      <c r="K19" s="35" t="s">
        <v>27</v>
      </c>
      <c r="L19" s="36" t="s">
        <v>28</v>
      </c>
    </row>
    <row r="27" spans="6:12" x14ac:dyDescent="0.25">
      <c r="F27" s="37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29"/>
  <sheetViews>
    <sheetView zoomScale="95" zoomScaleNormal="95" workbookViewId="0">
      <selection activeCell="J21" sqref="J21"/>
    </sheetView>
  </sheetViews>
  <sheetFormatPr baseColWidth="10" defaultColWidth="9.140625" defaultRowHeight="15" x14ac:dyDescent="0.25"/>
  <cols>
    <col min="1" max="1" width="4.5703125"/>
    <col min="2" max="2" width="6.28515625"/>
    <col min="3" max="3" width="27.28515625"/>
    <col min="4" max="4" width="16"/>
    <col min="5" max="5" width="6.28515625"/>
    <col min="6" max="6" width="4.85546875" style="38"/>
    <col min="7" max="7" width="20.140625" style="38"/>
    <col min="8" max="8" width="21.7109375" style="38"/>
    <col min="9" max="9" width="4.85546875" style="38"/>
    <col min="10" max="10" width="16" style="38"/>
    <col min="11" max="12" width="4.85546875" style="38"/>
    <col min="13" max="13" width="19" style="38"/>
    <col min="14" max="14" width="6.140625"/>
    <col min="15" max="15" width="4"/>
    <col min="16" max="16" width="20.140625"/>
    <col min="17" max="17" width="20.5703125"/>
    <col min="18" max="18" width="4.85546875"/>
    <col min="19" max="19" width="15.140625"/>
    <col min="20" max="20" width="5.5703125"/>
    <col min="21" max="21" width="4"/>
    <col min="22" max="22" width="17"/>
    <col min="23" max="23" width="10.5703125"/>
    <col min="24" max="24" width="4.85546875"/>
    <col min="25" max="25" width="20.140625"/>
    <col min="26" max="28" width="20.5703125"/>
    <col min="29" max="29" width="4"/>
    <col min="30" max="32" width="5.5703125"/>
    <col min="33" max="33" width="6"/>
    <col min="34" max="34" width="4"/>
    <col min="35" max="37" width="5.5703125"/>
    <col min="38" max="1025" width="10.5703125"/>
  </cols>
  <sheetData>
    <row r="1" spans="2:37" x14ac:dyDescent="0.25">
      <c r="F1"/>
      <c r="G1"/>
      <c r="H1"/>
      <c r="I1"/>
      <c r="J1"/>
      <c r="K1"/>
      <c r="L1"/>
      <c r="M1"/>
    </row>
    <row r="2" spans="2:37" x14ac:dyDescent="0.25">
      <c r="B2" s="1"/>
      <c r="C2" s="158" t="s">
        <v>29</v>
      </c>
      <c r="D2" s="158"/>
      <c r="F2" s="159" t="s">
        <v>30</v>
      </c>
      <c r="G2" s="159"/>
      <c r="H2" s="159"/>
      <c r="I2" s="159"/>
      <c r="J2" s="159"/>
      <c r="K2" s="159"/>
      <c r="L2" s="159"/>
      <c r="M2" s="159"/>
      <c r="O2" s="159" t="s">
        <v>31</v>
      </c>
      <c r="P2" s="159"/>
      <c r="Q2" s="159"/>
      <c r="R2" s="159"/>
      <c r="S2" s="159"/>
      <c r="T2" s="159"/>
      <c r="U2" s="159"/>
      <c r="V2" s="159"/>
      <c r="X2" s="160" t="s">
        <v>32</v>
      </c>
      <c r="Y2" s="160"/>
      <c r="Z2" s="160"/>
      <c r="AA2" s="160"/>
      <c r="AB2" s="160"/>
      <c r="AC2" s="160"/>
      <c r="AD2" s="160"/>
      <c r="AE2" s="160"/>
      <c r="AF2" s="160"/>
      <c r="AG2" s="160"/>
      <c r="AH2" s="160"/>
      <c r="AI2" s="160"/>
      <c r="AJ2" s="160"/>
      <c r="AK2" s="160"/>
    </row>
    <row r="3" spans="2:37" x14ac:dyDescent="0.25">
      <c r="B3" s="39"/>
      <c r="C3" s="7" t="s">
        <v>33</v>
      </c>
      <c r="D3" s="8" t="s">
        <v>34</v>
      </c>
      <c r="F3" s="40"/>
      <c r="G3" s="41" t="s">
        <v>11</v>
      </c>
      <c r="H3" s="41"/>
      <c r="I3" s="41"/>
      <c r="J3" s="41" t="s">
        <v>34</v>
      </c>
      <c r="K3" s="41"/>
      <c r="L3" s="41"/>
      <c r="M3" s="42" t="s">
        <v>35</v>
      </c>
      <c r="O3" s="40"/>
      <c r="P3" s="41" t="s">
        <v>11</v>
      </c>
      <c r="Q3" s="41"/>
      <c r="R3" s="41"/>
      <c r="S3" s="41" t="s">
        <v>34</v>
      </c>
      <c r="T3" s="41"/>
      <c r="U3" s="41"/>
      <c r="V3" s="42" t="s">
        <v>35</v>
      </c>
      <c r="X3" s="39"/>
      <c r="Y3" s="161" t="s">
        <v>11</v>
      </c>
      <c r="Z3" s="161"/>
      <c r="AA3" s="161"/>
      <c r="AB3" s="7"/>
      <c r="AC3" s="39"/>
      <c r="AD3" s="161" t="s">
        <v>34</v>
      </c>
      <c r="AE3" s="161"/>
      <c r="AF3" s="161"/>
      <c r="AG3" s="7"/>
      <c r="AH3" s="39"/>
      <c r="AI3" s="161" t="s">
        <v>35</v>
      </c>
      <c r="AJ3" s="161"/>
      <c r="AK3" s="161"/>
    </row>
    <row r="4" spans="2:37" x14ac:dyDescent="0.25">
      <c r="B4" s="39" t="s">
        <v>36</v>
      </c>
      <c r="C4" s="7">
        <v>53</v>
      </c>
      <c r="D4" s="8">
        <v>51</v>
      </c>
      <c r="F4" s="40"/>
      <c r="G4" s="41" t="s">
        <v>37</v>
      </c>
      <c r="H4" s="41"/>
      <c r="I4" s="41"/>
      <c r="J4" s="41" t="s">
        <v>37</v>
      </c>
      <c r="K4" s="41"/>
      <c r="L4" s="41"/>
      <c r="M4" s="42" t="s">
        <v>37</v>
      </c>
      <c r="O4" s="43">
        <v>1</v>
      </c>
      <c r="P4" s="41">
        <v>5</v>
      </c>
      <c r="Q4" s="41"/>
      <c r="R4" s="44">
        <v>1</v>
      </c>
      <c r="S4" s="41">
        <v>7</v>
      </c>
      <c r="T4" s="41"/>
      <c r="U4" s="44">
        <v>1</v>
      </c>
      <c r="V4" s="42">
        <v>5</v>
      </c>
      <c r="X4" s="39"/>
      <c r="Y4" s="45" t="s">
        <v>36</v>
      </c>
      <c r="Z4" s="45" t="s">
        <v>38</v>
      </c>
      <c r="AA4" s="46" t="s">
        <v>39</v>
      </c>
      <c r="AB4" s="7"/>
      <c r="AC4" s="39"/>
      <c r="AD4" s="45" t="s">
        <v>36</v>
      </c>
      <c r="AE4" s="45" t="s">
        <v>38</v>
      </c>
      <c r="AF4" s="46" t="s">
        <v>39</v>
      </c>
      <c r="AG4" s="7"/>
      <c r="AH4" s="39"/>
      <c r="AI4" s="45" t="s">
        <v>36</v>
      </c>
      <c r="AJ4" s="45" t="s">
        <v>38</v>
      </c>
      <c r="AK4" s="46" t="s">
        <v>39</v>
      </c>
    </row>
    <row r="5" spans="2:37" x14ac:dyDescent="0.25">
      <c r="B5" s="39" t="s">
        <v>38</v>
      </c>
      <c r="C5" s="7">
        <v>173</v>
      </c>
      <c r="D5" s="8">
        <v>203</v>
      </c>
      <c r="F5" s="43">
        <v>1</v>
      </c>
      <c r="G5" s="41">
        <v>15</v>
      </c>
      <c r="H5" s="41"/>
      <c r="I5" s="44">
        <v>1</v>
      </c>
      <c r="J5" s="41">
        <v>14</v>
      </c>
      <c r="K5" s="41"/>
      <c r="L5" s="44">
        <v>1</v>
      </c>
      <c r="M5" s="42">
        <v>13</v>
      </c>
      <c r="O5" s="43">
        <v>2</v>
      </c>
      <c r="P5" s="41">
        <v>6</v>
      </c>
      <c r="Q5" s="41"/>
      <c r="R5" s="44">
        <v>2</v>
      </c>
      <c r="S5" s="41">
        <v>4</v>
      </c>
      <c r="T5" s="41"/>
      <c r="U5" s="44">
        <v>2</v>
      </c>
      <c r="V5" s="42">
        <v>7</v>
      </c>
      <c r="X5" s="47">
        <v>1</v>
      </c>
      <c r="Y5" s="7">
        <v>9</v>
      </c>
      <c r="Z5" s="7">
        <v>18</v>
      </c>
      <c r="AA5" s="8">
        <f t="shared" ref="AA5:AA14" si="0">SUM(Y5:Z5)</f>
        <v>27</v>
      </c>
      <c r="AB5" s="7"/>
      <c r="AC5" s="47">
        <v>1</v>
      </c>
      <c r="AD5" s="7">
        <v>8</v>
      </c>
      <c r="AE5" s="7">
        <v>21</v>
      </c>
      <c r="AF5" s="8">
        <f t="shared" ref="AF5:AF14" si="1">SUM(AD5:AE5)</f>
        <v>29</v>
      </c>
      <c r="AG5" s="7"/>
      <c r="AH5" s="47">
        <v>1</v>
      </c>
      <c r="AI5" s="7">
        <v>11</v>
      </c>
      <c r="AJ5" s="7">
        <v>23</v>
      </c>
      <c r="AK5" s="8">
        <f t="shared" ref="AK5:AK14" si="2">SUM(AI5:AJ5)</f>
        <v>34</v>
      </c>
    </row>
    <row r="6" spans="2:37" x14ac:dyDescent="0.25">
      <c r="B6" s="21" t="s">
        <v>40</v>
      </c>
      <c r="C6" s="10">
        <f>SUM(C4:C5)</f>
        <v>226</v>
      </c>
      <c r="D6" s="11">
        <f>SUM(D4:D5)</f>
        <v>254</v>
      </c>
      <c r="F6" s="43">
        <v>2</v>
      </c>
      <c r="G6" s="41">
        <v>14</v>
      </c>
      <c r="H6" s="41"/>
      <c r="I6" s="44">
        <v>2</v>
      </c>
      <c r="J6" s="41">
        <v>14</v>
      </c>
      <c r="K6" s="41"/>
      <c r="L6" s="44">
        <v>2</v>
      </c>
      <c r="M6" s="42">
        <v>13</v>
      </c>
      <c r="O6" s="43">
        <v>3</v>
      </c>
      <c r="P6" s="41">
        <v>5</v>
      </c>
      <c r="Q6" s="41"/>
      <c r="R6" s="44">
        <v>3</v>
      </c>
      <c r="S6" s="41">
        <v>4</v>
      </c>
      <c r="T6" s="41"/>
      <c r="U6" s="44">
        <v>3</v>
      </c>
      <c r="V6" s="42">
        <v>4</v>
      </c>
      <c r="X6" s="47">
        <v>2</v>
      </c>
      <c r="Y6" s="7">
        <v>10</v>
      </c>
      <c r="Z6" s="7">
        <v>19</v>
      </c>
      <c r="AA6" s="8">
        <f t="shared" si="0"/>
        <v>29</v>
      </c>
      <c r="AB6" s="7"/>
      <c r="AC6" s="47">
        <v>2</v>
      </c>
      <c r="AD6" s="7">
        <v>7</v>
      </c>
      <c r="AE6" s="7">
        <v>20</v>
      </c>
      <c r="AF6" s="8">
        <f t="shared" si="1"/>
        <v>27</v>
      </c>
      <c r="AG6" s="7"/>
      <c r="AH6" s="47">
        <v>2</v>
      </c>
      <c r="AI6" s="7">
        <v>8</v>
      </c>
      <c r="AJ6" s="7">
        <v>24</v>
      </c>
      <c r="AK6" s="8">
        <f t="shared" si="2"/>
        <v>32</v>
      </c>
    </row>
    <row r="7" spans="2:37" x14ac:dyDescent="0.25">
      <c r="F7" s="43">
        <v>3</v>
      </c>
      <c r="G7" s="41">
        <v>14</v>
      </c>
      <c r="H7" s="41"/>
      <c r="I7" s="44">
        <v>3</v>
      </c>
      <c r="J7" s="41">
        <v>11</v>
      </c>
      <c r="K7" s="41"/>
      <c r="L7" s="44">
        <v>3</v>
      </c>
      <c r="M7" s="42">
        <v>14</v>
      </c>
      <c r="O7" s="43">
        <v>4</v>
      </c>
      <c r="P7" s="41">
        <v>5</v>
      </c>
      <c r="Q7" s="41"/>
      <c r="R7" s="44">
        <v>4</v>
      </c>
      <c r="S7" s="41">
        <v>6</v>
      </c>
      <c r="T7" s="41"/>
      <c r="U7" s="44">
        <v>4</v>
      </c>
      <c r="V7" s="42">
        <v>4</v>
      </c>
      <c r="X7" s="47">
        <v>3</v>
      </c>
      <c r="Y7" s="7">
        <v>9</v>
      </c>
      <c r="Z7" s="7">
        <v>23</v>
      </c>
      <c r="AA7" s="8">
        <f t="shared" si="0"/>
        <v>32</v>
      </c>
      <c r="AB7" s="7"/>
      <c r="AC7" s="47">
        <v>3</v>
      </c>
      <c r="AD7" s="7">
        <v>8</v>
      </c>
      <c r="AE7" s="7">
        <v>24</v>
      </c>
      <c r="AF7" s="8">
        <f t="shared" si="1"/>
        <v>32</v>
      </c>
      <c r="AG7" s="7"/>
      <c r="AH7" s="47">
        <v>3</v>
      </c>
      <c r="AI7" s="7">
        <v>14</v>
      </c>
      <c r="AJ7" s="7">
        <v>22</v>
      </c>
      <c r="AK7" s="8">
        <f t="shared" si="2"/>
        <v>36</v>
      </c>
    </row>
    <row r="8" spans="2:37" x14ac:dyDescent="0.25">
      <c r="F8" s="43">
        <v>4</v>
      </c>
      <c r="G8" s="41">
        <v>13</v>
      </c>
      <c r="H8" s="41"/>
      <c r="I8" s="44">
        <v>4</v>
      </c>
      <c r="J8" s="41">
        <v>11</v>
      </c>
      <c r="K8" s="41"/>
      <c r="L8" s="44">
        <v>4</v>
      </c>
      <c r="M8" s="42">
        <v>14</v>
      </c>
      <c r="O8" s="43">
        <v>5</v>
      </c>
      <c r="P8" s="41">
        <v>6</v>
      </c>
      <c r="Q8" s="41"/>
      <c r="R8" s="44">
        <v>5</v>
      </c>
      <c r="S8" s="41">
        <v>3</v>
      </c>
      <c r="T8" s="41"/>
      <c r="U8" s="44">
        <v>5</v>
      </c>
      <c r="V8" s="42">
        <v>6</v>
      </c>
      <c r="X8" s="47">
        <v>4</v>
      </c>
      <c r="Y8" s="7">
        <v>8</v>
      </c>
      <c r="Z8" s="7">
        <v>21</v>
      </c>
      <c r="AA8" s="8">
        <f t="shared" si="0"/>
        <v>29</v>
      </c>
      <c r="AB8" s="7"/>
      <c r="AC8" s="47">
        <v>4</v>
      </c>
      <c r="AD8" s="7">
        <v>8</v>
      </c>
      <c r="AE8" s="7">
        <v>35</v>
      </c>
      <c r="AF8" s="8">
        <f t="shared" si="1"/>
        <v>43</v>
      </c>
      <c r="AG8" s="7"/>
      <c r="AH8" s="47">
        <v>4</v>
      </c>
      <c r="AI8" s="7">
        <v>9</v>
      </c>
      <c r="AJ8" s="7">
        <v>21</v>
      </c>
      <c r="AK8" s="8">
        <f t="shared" si="2"/>
        <v>30</v>
      </c>
    </row>
    <row r="9" spans="2:37" x14ac:dyDescent="0.25">
      <c r="F9" s="43">
        <v>5</v>
      </c>
      <c r="G9" s="41">
        <v>13</v>
      </c>
      <c r="H9" s="41"/>
      <c r="I9" s="44">
        <v>5</v>
      </c>
      <c r="J9" s="41">
        <v>14</v>
      </c>
      <c r="K9" s="41"/>
      <c r="L9" s="44">
        <v>5</v>
      </c>
      <c r="M9" s="42">
        <v>11</v>
      </c>
      <c r="O9" s="40" t="s">
        <v>22</v>
      </c>
      <c r="P9" s="48">
        <f>AVERAGE(P4:P8)</f>
        <v>5.4</v>
      </c>
      <c r="Q9" s="41"/>
      <c r="R9" s="44">
        <v>6</v>
      </c>
      <c r="S9" s="41">
        <v>6</v>
      </c>
      <c r="T9" s="41"/>
      <c r="U9" s="44">
        <v>6</v>
      </c>
      <c r="V9" s="42">
        <v>5</v>
      </c>
      <c r="X9" s="47">
        <v>5</v>
      </c>
      <c r="Y9" s="7">
        <v>9</v>
      </c>
      <c r="Z9" s="7">
        <v>26</v>
      </c>
      <c r="AA9" s="8">
        <f t="shared" si="0"/>
        <v>35</v>
      </c>
      <c r="AB9" s="7"/>
      <c r="AC9" s="47">
        <v>5</v>
      </c>
      <c r="AD9" s="7">
        <v>11</v>
      </c>
      <c r="AE9" s="7">
        <v>14</v>
      </c>
      <c r="AF9" s="8">
        <f t="shared" si="1"/>
        <v>25</v>
      </c>
      <c r="AG9" s="7"/>
      <c r="AH9" s="47">
        <v>5</v>
      </c>
      <c r="AI9" s="7">
        <v>9</v>
      </c>
      <c r="AJ9" s="7">
        <v>21</v>
      </c>
      <c r="AK9" s="8">
        <f t="shared" si="2"/>
        <v>30</v>
      </c>
    </row>
    <row r="10" spans="2:37" x14ac:dyDescent="0.25">
      <c r="B10" s="1"/>
      <c r="C10" s="158" t="s">
        <v>41</v>
      </c>
      <c r="D10" s="158"/>
      <c r="F10" s="43">
        <v>6</v>
      </c>
      <c r="G10" s="41">
        <v>15</v>
      </c>
      <c r="H10" s="41"/>
      <c r="I10" s="44">
        <v>6</v>
      </c>
      <c r="J10" s="41">
        <v>14</v>
      </c>
      <c r="K10" s="41"/>
      <c r="L10" s="44">
        <v>6</v>
      </c>
      <c r="M10" s="42">
        <v>14</v>
      </c>
      <c r="O10" s="40"/>
      <c r="P10" s="41"/>
      <c r="Q10" s="41"/>
      <c r="R10" s="44">
        <v>7</v>
      </c>
      <c r="S10" s="41">
        <v>6</v>
      </c>
      <c r="T10" s="41"/>
      <c r="U10" s="44">
        <v>7</v>
      </c>
      <c r="V10" s="42">
        <v>5</v>
      </c>
      <c r="X10" s="47">
        <v>6</v>
      </c>
      <c r="Y10" s="7">
        <v>7</v>
      </c>
      <c r="Z10" s="7">
        <v>28</v>
      </c>
      <c r="AA10" s="8">
        <f t="shared" si="0"/>
        <v>35</v>
      </c>
      <c r="AB10" s="7"/>
      <c r="AC10" s="47">
        <v>6</v>
      </c>
      <c r="AD10" s="7">
        <v>10</v>
      </c>
      <c r="AE10" s="7">
        <v>26</v>
      </c>
      <c r="AF10" s="8">
        <f t="shared" si="1"/>
        <v>36</v>
      </c>
      <c r="AG10" s="7"/>
      <c r="AH10" s="47">
        <v>6</v>
      </c>
      <c r="AI10" s="7">
        <v>6</v>
      </c>
      <c r="AJ10" s="7">
        <v>23</v>
      </c>
      <c r="AK10" s="8">
        <f t="shared" si="2"/>
        <v>29</v>
      </c>
    </row>
    <row r="11" spans="2:37" x14ac:dyDescent="0.25">
      <c r="B11" s="39"/>
      <c r="C11" s="7" t="s">
        <v>33</v>
      </c>
      <c r="D11" s="8" t="s">
        <v>34</v>
      </c>
      <c r="F11" s="43">
        <v>7</v>
      </c>
      <c r="G11" s="41">
        <v>16</v>
      </c>
      <c r="H11" s="41"/>
      <c r="I11" s="41" t="s">
        <v>22</v>
      </c>
      <c r="J11" s="48">
        <f>AVERAGE(J5:J10)</f>
        <v>13</v>
      </c>
      <c r="K11" s="41"/>
      <c r="L11" s="44">
        <v>7</v>
      </c>
      <c r="M11" s="42">
        <v>11</v>
      </c>
      <c r="O11" s="49"/>
      <c r="P11" s="50"/>
      <c r="Q11" s="50"/>
      <c r="R11" s="50" t="s">
        <v>22</v>
      </c>
      <c r="S11" s="51">
        <f>AVERAGE(S4:S10)</f>
        <v>5.1428571428571432</v>
      </c>
      <c r="T11" s="50"/>
      <c r="U11" s="50" t="s">
        <v>22</v>
      </c>
      <c r="V11" s="52">
        <f>AVERAGE(V4:V10)</f>
        <v>5.1428571428571432</v>
      </c>
      <c r="X11" s="47">
        <v>7</v>
      </c>
      <c r="Y11" s="7">
        <v>8</v>
      </c>
      <c r="Z11" s="7">
        <v>21</v>
      </c>
      <c r="AA11" s="8">
        <f t="shared" si="0"/>
        <v>29</v>
      </c>
      <c r="AB11" s="7"/>
      <c r="AC11" s="47">
        <v>7</v>
      </c>
      <c r="AD11" s="7">
        <v>10</v>
      </c>
      <c r="AE11" s="7">
        <v>21</v>
      </c>
      <c r="AF11" s="8">
        <f t="shared" si="1"/>
        <v>31</v>
      </c>
      <c r="AG11" s="7"/>
      <c r="AH11" s="47">
        <v>7</v>
      </c>
      <c r="AI11" s="7">
        <v>9</v>
      </c>
      <c r="AJ11" s="7">
        <v>21</v>
      </c>
      <c r="AK11" s="8">
        <f t="shared" si="2"/>
        <v>30</v>
      </c>
    </row>
    <row r="12" spans="2:37" x14ac:dyDescent="0.25">
      <c r="B12" s="39" t="s">
        <v>36</v>
      </c>
      <c r="C12" s="7">
        <v>110</v>
      </c>
      <c r="D12" s="8">
        <v>107</v>
      </c>
      <c r="F12" s="43">
        <v>8</v>
      </c>
      <c r="G12" s="41">
        <v>17</v>
      </c>
      <c r="H12" s="41"/>
      <c r="I12" s="41"/>
      <c r="J12" s="41"/>
      <c r="K12" s="41"/>
      <c r="L12" s="44">
        <v>8</v>
      </c>
      <c r="M12" s="42">
        <v>12</v>
      </c>
      <c r="X12" s="47">
        <v>8</v>
      </c>
      <c r="Y12" s="7">
        <v>8</v>
      </c>
      <c r="Z12" s="7">
        <v>20</v>
      </c>
      <c r="AA12" s="8">
        <f t="shared" si="0"/>
        <v>28</v>
      </c>
      <c r="AB12" s="7"/>
      <c r="AC12" s="47">
        <v>8</v>
      </c>
      <c r="AD12" s="7">
        <v>9</v>
      </c>
      <c r="AE12" s="7">
        <v>31</v>
      </c>
      <c r="AF12" s="8">
        <f t="shared" si="1"/>
        <v>40</v>
      </c>
      <c r="AG12" s="7"/>
      <c r="AH12" s="47">
        <v>8</v>
      </c>
      <c r="AI12" s="7">
        <v>9</v>
      </c>
      <c r="AJ12" s="7">
        <v>21</v>
      </c>
      <c r="AK12" s="8">
        <f t="shared" si="2"/>
        <v>30</v>
      </c>
    </row>
    <row r="13" spans="2:37" x14ac:dyDescent="0.25">
      <c r="B13" s="39" t="s">
        <v>38</v>
      </c>
      <c r="C13" s="7">
        <v>134</v>
      </c>
      <c r="D13" s="8">
        <v>179</v>
      </c>
      <c r="F13" s="49" t="s">
        <v>22</v>
      </c>
      <c r="G13" s="51">
        <f>AVERAGE(G5:G12)</f>
        <v>14.625</v>
      </c>
      <c r="H13" s="50"/>
      <c r="I13" s="50"/>
      <c r="J13" s="50"/>
      <c r="K13" s="50"/>
      <c r="L13" s="50" t="s">
        <v>22</v>
      </c>
      <c r="M13" s="52">
        <f>AVERAGE(M5:M12)</f>
        <v>12.75</v>
      </c>
      <c r="X13" s="47">
        <v>9</v>
      </c>
      <c r="Y13" s="7">
        <v>7</v>
      </c>
      <c r="Z13" s="7">
        <v>27</v>
      </c>
      <c r="AA13" s="8">
        <f t="shared" si="0"/>
        <v>34</v>
      </c>
      <c r="AB13" s="7"/>
      <c r="AC13" s="47">
        <v>9</v>
      </c>
      <c r="AD13" s="7">
        <v>8</v>
      </c>
      <c r="AE13" s="7">
        <v>24</v>
      </c>
      <c r="AF13" s="8">
        <f t="shared" si="1"/>
        <v>32</v>
      </c>
      <c r="AG13" s="7"/>
      <c r="AH13" s="47">
        <v>9</v>
      </c>
      <c r="AI13" s="7">
        <v>8</v>
      </c>
      <c r="AJ13" s="7">
        <v>21</v>
      </c>
      <c r="AK13" s="8">
        <f t="shared" si="2"/>
        <v>29</v>
      </c>
    </row>
    <row r="14" spans="2:37" x14ac:dyDescent="0.25">
      <c r="B14" s="21" t="s">
        <v>40</v>
      </c>
      <c r="C14" s="10">
        <f>SUM(C12:C13)</f>
        <v>244</v>
      </c>
      <c r="D14" s="11">
        <f>SUM(D12:D13)</f>
        <v>286</v>
      </c>
      <c r="F14"/>
      <c r="G14"/>
      <c r="H14"/>
      <c r="I14"/>
      <c r="J14"/>
      <c r="K14"/>
      <c r="L14"/>
      <c r="M14"/>
      <c r="X14" s="47">
        <v>10</v>
      </c>
      <c r="Y14" s="7">
        <v>11</v>
      </c>
      <c r="Z14" s="7">
        <v>28</v>
      </c>
      <c r="AA14" s="8">
        <f t="shared" si="0"/>
        <v>39</v>
      </c>
      <c r="AB14" s="7"/>
      <c r="AC14" s="47">
        <v>10</v>
      </c>
      <c r="AD14" s="7">
        <v>9</v>
      </c>
      <c r="AE14" s="7">
        <v>30</v>
      </c>
      <c r="AF14" s="8">
        <f t="shared" si="1"/>
        <v>39</v>
      </c>
      <c r="AG14" s="7"/>
      <c r="AH14" s="47">
        <v>10</v>
      </c>
      <c r="AI14" s="7">
        <v>11</v>
      </c>
      <c r="AJ14" s="7">
        <v>21</v>
      </c>
      <c r="AK14" s="8">
        <f t="shared" si="2"/>
        <v>32</v>
      </c>
    </row>
    <row r="15" spans="2:37" x14ac:dyDescent="0.25">
      <c r="F15"/>
      <c r="G15"/>
      <c r="H15"/>
      <c r="I15"/>
      <c r="J15"/>
      <c r="K15"/>
      <c r="L15"/>
      <c r="M15"/>
      <c r="X15" s="49" t="s">
        <v>22</v>
      </c>
      <c r="Y15" s="53">
        <f>AVERAGE(Y5:Y14)</f>
        <v>8.6</v>
      </c>
      <c r="Z15" s="53">
        <f>AVERAGE(Z5:Z14)</f>
        <v>23.1</v>
      </c>
      <c r="AA15" s="54">
        <f>AVERAGE(AA5:AA14)</f>
        <v>31.7</v>
      </c>
      <c r="AB15" s="10"/>
      <c r="AC15" s="49" t="s">
        <v>22</v>
      </c>
      <c r="AD15" s="53">
        <f>AVERAGE(AD5:AD14)</f>
        <v>8.8000000000000007</v>
      </c>
      <c r="AE15" s="53">
        <f>AVERAGE(AE5:AE14)</f>
        <v>24.6</v>
      </c>
      <c r="AF15" s="54">
        <f>AVERAGE(AF5:AF14)</f>
        <v>33.4</v>
      </c>
      <c r="AG15" s="10"/>
      <c r="AH15" s="49" t="s">
        <v>22</v>
      </c>
      <c r="AI15" s="53">
        <f>AVERAGE(AI5:AI14)</f>
        <v>9.4</v>
      </c>
      <c r="AJ15" s="53">
        <f>AVERAGE(AJ5:AJ14)</f>
        <v>21.8</v>
      </c>
      <c r="AK15" s="54">
        <f>AVERAGE(AK5:AK14)</f>
        <v>31.2</v>
      </c>
    </row>
    <row r="16" spans="2:37" x14ac:dyDescent="0.25">
      <c r="F16"/>
      <c r="G16" s="12"/>
      <c r="H16" s="55" t="s">
        <v>42</v>
      </c>
      <c r="I16"/>
      <c r="J16"/>
      <c r="K16"/>
      <c r="L16"/>
      <c r="M16"/>
      <c r="P16" s="12"/>
      <c r="Q16" s="55" t="s">
        <v>43</v>
      </c>
    </row>
    <row r="17" spans="2:28" x14ac:dyDescent="0.25">
      <c r="F17"/>
      <c r="G17" s="15" t="s">
        <v>33</v>
      </c>
      <c r="H17" s="56">
        <v>14.625</v>
      </c>
      <c r="I17"/>
      <c r="J17"/>
      <c r="K17"/>
      <c r="L17"/>
      <c r="M17"/>
      <c r="P17" s="15" t="s">
        <v>33</v>
      </c>
      <c r="Q17" s="16">
        <v>5.4</v>
      </c>
    </row>
    <row r="18" spans="2:28" x14ac:dyDescent="0.25">
      <c r="B18" s="1"/>
      <c r="C18" s="57" t="s">
        <v>44</v>
      </c>
      <c r="D18" s="58"/>
      <c r="F18"/>
      <c r="G18" s="15" t="s">
        <v>45</v>
      </c>
      <c r="H18" s="16">
        <v>13</v>
      </c>
      <c r="I18"/>
      <c r="J18"/>
      <c r="K18"/>
      <c r="L18"/>
      <c r="M18"/>
      <c r="P18" s="15" t="s">
        <v>45</v>
      </c>
      <c r="Q18" s="16">
        <v>5.14</v>
      </c>
    </row>
    <row r="19" spans="2:28" x14ac:dyDescent="0.25">
      <c r="B19" s="39"/>
      <c r="C19" s="7" t="s">
        <v>33</v>
      </c>
      <c r="D19" s="8" t="s">
        <v>34</v>
      </c>
      <c r="F19"/>
      <c r="G19" s="59" t="s">
        <v>46</v>
      </c>
      <c r="H19" s="60">
        <v>12.75</v>
      </c>
      <c r="I19"/>
      <c r="J19"/>
      <c r="K19"/>
      <c r="L19"/>
      <c r="M19"/>
      <c r="P19" s="59" t="s">
        <v>46</v>
      </c>
      <c r="Q19" s="60">
        <v>5.14</v>
      </c>
      <c r="Y19" s="12"/>
      <c r="Z19" s="61" t="s">
        <v>36</v>
      </c>
      <c r="AA19" s="61" t="s">
        <v>38</v>
      </c>
      <c r="AB19" s="55" t="s">
        <v>40</v>
      </c>
    </row>
    <row r="20" spans="2:28" x14ac:dyDescent="0.25">
      <c r="B20" s="39" t="s">
        <v>36</v>
      </c>
      <c r="C20" s="7">
        <v>143</v>
      </c>
      <c r="D20" s="8">
        <v>156</v>
      </c>
      <c r="F20"/>
      <c r="G20"/>
      <c r="H20"/>
      <c r="I20"/>
      <c r="J20"/>
      <c r="K20"/>
      <c r="L20"/>
      <c r="M20"/>
      <c r="Y20" s="15" t="s">
        <v>11</v>
      </c>
      <c r="Z20" s="62">
        <v>8.6</v>
      </c>
      <c r="AA20" s="62">
        <v>23.1</v>
      </c>
      <c r="AB20" s="63">
        <v>31.7</v>
      </c>
    </row>
    <row r="21" spans="2:28" x14ac:dyDescent="0.25">
      <c r="B21" s="39" t="s">
        <v>38</v>
      </c>
      <c r="C21" s="7">
        <v>85</v>
      </c>
      <c r="D21" s="8">
        <v>89</v>
      </c>
      <c r="F21"/>
      <c r="G21"/>
      <c r="H21"/>
      <c r="I21"/>
      <c r="J21"/>
      <c r="K21"/>
      <c r="L21"/>
      <c r="M21"/>
      <c r="Y21" s="15" t="s">
        <v>47</v>
      </c>
      <c r="Z21" s="62">
        <v>8.8000000000000007</v>
      </c>
      <c r="AA21" s="62">
        <v>24.6</v>
      </c>
      <c r="AB21" s="63">
        <v>33.4</v>
      </c>
    </row>
    <row r="22" spans="2:28" x14ac:dyDescent="0.25">
      <c r="B22" s="21" t="s">
        <v>40</v>
      </c>
      <c r="C22" s="10">
        <f>SUM(C20:C21)</f>
        <v>228</v>
      </c>
      <c r="D22" s="11">
        <f>SUM(D20:D21)</f>
        <v>245</v>
      </c>
      <c r="F22"/>
      <c r="G22" s="28" t="s">
        <v>48</v>
      </c>
      <c r="H22" s="64" t="s">
        <v>24</v>
      </c>
      <c r="I22"/>
      <c r="J22"/>
      <c r="K22"/>
      <c r="L22"/>
      <c r="M22"/>
      <c r="P22" s="28" t="s">
        <v>48</v>
      </c>
      <c r="Q22" s="29" t="s">
        <v>24</v>
      </c>
      <c r="Y22" s="59" t="s">
        <v>49</v>
      </c>
      <c r="Z22" s="65">
        <v>9.4</v>
      </c>
      <c r="AA22" s="65">
        <v>21.8</v>
      </c>
      <c r="AB22" s="66">
        <v>31.2</v>
      </c>
    </row>
    <row r="23" spans="2:28" x14ac:dyDescent="0.25">
      <c r="F23"/>
      <c r="G23" s="31"/>
      <c r="H23" s="67"/>
      <c r="I23"/>
      <c r="J23"/>
      <c r="K23"/>
      <c r="L23"/>
      <c r="M23"/>
      <c r="P23" s="31"/>
      <c r="Q23" s="32"/>
    </row>
    <row r="24" spans="2:28" x14ac:dyDescent="0.25">
      <c r="F24"/>
      <c r="G24" s="31" t="s">
        <v>9</v>
      </c>
      <c r="H24" s="67" t="s">
        <v>50</v>
      </c>
      <c r="I24"/>
      <c r="J24"/>
      <c r="K24"/>
      <c r="L24"/>
      <c r="M24"/>
      <c r="P24" s="31" t="s">
        <v>9</v>
      </c>
      <c r="Q24" s="32" t="s">
        <v>51</v>
      </c>
    </row>
    <row r="25" spans="2:28" x14ac:dyDescent="0.25">
      <c r="F25"/>
      <c r="G25" s="31" t="s">
        <v>12</v>
      </c>
      <c r="H25" s="68" t="s">
        <v>52</v>
      </c>
      <c r="I25"/>
      <c r="J25"/>
      <c r="K25"/>
      <c r="L25"/>
      <c r="M25"/>
      <c r="P25" s="31" t="s">
        <v>12</v>
      </c>
      <c r="Q25" s="32" t="s">
        <v>53</v>
      </c>
      <c r="Y25" s="28" t="s">
        <v>48</v>
      </c>
      <c r="Z25" s="69" t="s">
        <v>24</v>
      </c>
      <c r="AA25" s="69"/>
      <c r="AB25" s="29"/>
    </row>
    <row r="26" spans="2:28" x14ac:dyDescent="0.25">
      <c r="F26" s="41"/>
      <c r="G26" s="35" t="s">
        <v>27</v>
      </c>
      <c r="H26" s="70" t="s">
        <v>54</v>
      </c>
      <c r="I26" s="41"/>
      <c r="J26" s="41"/>
      <c r="K26" s="41"/>
      <c r="L26" s="41"/>
      <c r="M26" s="41"/>
      <c r="P26" s="35" t="s">
        <v>27</v>
      </c>
      <c r="Q26" s="71" t="s">
        <v>55</v>
      </c>
      <c r="Y26" s="31"/>
      <c r="Z26" s="72"/>
      <c r="AA26" s="72"/>
      <c r="AB26" s="32"/>
    </row>
    <row r="27" spans="2:28" x14ac:dyDescent="0.25">
      <c r="F27" s="41"/>
      <c r="G27" s="41"/>
      <c r="H27" s="41"/>
      <c r="I27" s="41"/>
      <c r="J27" s="41"/>
      <c r="K27" s="41"/>
      <c r="L27" s="41"/>
      <c r="M27" s="41"/>
      <c r="Y27" s="31" t="s">
        <v>9</v>
      </c>
      <c r="Z27" s="72" t="s">
        <v>56</v>
      </c>
      <c r="AA27" s="72" t="s">
        <v>57</v>
      </c>
      <c r="AB27" s="32" t="s">
        <v>58</v>
      </c>
    </row>
    <row r="28" spans="2:28" x14ac:dyDescent="0.25">
      <c r="Y28" s="31" t="s">
        <v>12</v>
      </c>
      <c r="Z28" s="72" t="s">
        <v>59</v>
      </c>
      <c r="AA28" s="72" t="s">
        <v>60</v>
      </c>
      <c r="AB28" s="32" t="s">
        <v>61</v>
      </c>
    </row>
    <row r="29" spans="2:28" x14ac:dyDescent="0.25">
      <c r="Y29" s="35" t="s">
        <v>27</v>
      </c>
      <c r="Z29" s="73" t="s">
        <v>62</v>
      </c>
      <c r="AA29" s="73" t="s">
        <v>63</v>
      </c>
      <c r="AB29" s="71" t="s">
        <v>64</v>
      </c>
    </row>
  </sheetData>
  <mergeCells count="8">
    <mergeCell ref="C10:D10"/>
    <mergeCell ref="C2:D2"/>
    <mergeCell ref="F2:M2"/>
    <mergeCell ref="O2:V2"/>
    <mergeCell ref="X2:AK2"/>
    <mergeCell ref="Y3:AA3"/>
    <mergeCell ref="AD3:AF3"/>
    <mergeCell ref="AI3:AK3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59"/>
  <sheetViews>
    <sheetView topLeftCell="A34" zoomScale="95" zoomScaleNormal="95" workbookViewId="0">
      <selection activeCell="C67" sqref="C67"/>
    </sheetView>
  </sheetViews>
  <sheetFormatPr baseColWidth="10" defaultColWidth="9.140625" defaultRowHeight="15" x14ac:dyDescent="0.25"/>
  <cols>
    <col min="1" max="2" width="10.5703125"/>
    <col min="3" max="3" width="20.5703125"/>
    <col min="4" max="4" width="24.5703125"/>
    <col min="5" max="5" width="21.7109375"/>
    <col min="6" max="7" width="20.5703125"/>
    <col min="8" max="8" width="10.5703125"/>
    <col min="9" max="9" width="14.140625"/>
    <col min="10" max="10" width="14.7109375"/>
    <col min="11" max="13" width="10.5703125"/>
    <col min="14" max="14" width="14.140625"/>
    <col min="15" max="15" width="14.7109375"/>
    <col min="16" max="1025" width="10.5703125"/>
  </cols>
  <sheetData>
    <row r="2" spans="1:17" x14ac:dyDescent="0.25">
      <c r="A2" s="38"/>
      <c r="B2" s="74"/>
      <c r="C2" s="164" t="s">
        <v>65</v>
      </c>
      <c r="D2" s="164"/>
      <c r="E2" s="164"/>
      <c r="F2" s="164"/>
      <c r="G2" s="164"/>
      <c r="H2" s="165" t="s">
        <v>66</v>
      </c>
      <c r="I2" s="165"/>
      <c r="J2" s="165"/>
      <c r="K2" s="165"/>
      <c r="L2" s="165"/>
      <c r="M2" s="166" t="s">
        <v>67</v>
      </c>
      <c r="N2" s="166"/>
      <c r="O2" s="166"/>
      <c r="P2" s="166"/>
      <c r="Q2" s="166"/>
    </row>
    <row r="3" spans="1:17" x14ac:dyDescent="0.25">
      <c r="A3" s="75" t="s">
        <v>68</v>
      </c>
      <c r="B3" s="76" t="s">
        <v>69</v>
      </c>
      <c r="C3" s="77" t="s">
        <v>70</v>
      </c>
      <c r="D3" s="78" t="s">
        <v>71</v>
      </c>
      <c r="E3" s="77" t="s">
        <v>72</v>
      </c>
      <c r="F3" s="77" t="s">
        <v>73</v>
      </c>
      <c r="G3" s="77" t="s">
        <v>74</v>
      </c>
      <c r="H3" s="77" t="s">
        <v>70</v>
      </c>
      <c r="I3" s="77" t="s">
        <v>71</v>
      </c>
      <c r="J3" s="77" t="s">
        <v>72</v>
      </c>
      <c r="K3" s="77" t="s">
        <v>73</v>
      </c>
      <c r="L3" s="77" t="s">
        <v>74</v>
      </c>
      <c r="M3" s="77" t="s">
        <v>70</v>
      </c>
      <c r="N3" s="78" t="s">
        <v>71</v>
      </c>
      <c r="O3" s="77" t="s">
        <v>72</v>
      </c>
      <c r="P3" s="77" t="s">
        <v>73</v>
      </c>
      <c r="Q3" s="77" t="s">
        <v>74</v>
      </c>
    </row>
    <row r="4" spans="1:17" x14ac:dyDescent="0.25">
      <c r="A4" s="162" t="s">
        <v>75</v>
      </c>
      <c r="B4" s="76">
        <v>1</v>
      </c>
      <c r="C4" s="79">
        <v>2861</v>
      </c>
      <c r="D4" s="75">
        <v>451</v>
      </c>
      <c r="E4" s="80">
        <v>396</v>
      </c>
      <c r="F4" s="75">
        <v>122</v>
      </c>
      <c r="G4" s="80">
        <v>185</v>
      </c>
      <c r="H4" s="75">
        <v>1131</v>
      </c>
      <c r="I4" s="80">
        <v>170</v>
      </c>
      <c r="J4" s="75">
        <v>200</v>
      </c>
      <c r="K4" s="80">
        <v>98</v>
      </c>
      <c r="L4" s="75">
        <v>33</v>
      </c>
      <c r="M4" s="80">
        <f t="shared" ref="M4:Q11" si="0">H4*100/C4</f>
        <v>39.531632296399863</v>
      </c>
      <c r="N4" s="75">
        <f t="shared" si="0"/>
        <v>37.694013303769403</v>
      </c>
      <c r="O4" s="80">
        <f t="shared" si="0"/>
        <v>50.505050505050505</v>
      </c>
      <c r="P4" s="75">
        <f t="shared" si="0"/>
        <v>80.327868852459019</v>
      </c>
      <c r="Q4" s="81">
        <f t="shared" si="0"/>
        <v>17.837837837837839</v>
      </c>
    </row>
    <row r="5" spans="1:17" x14ac:dyDescent="0.25">
      <c r="A5" s="162"/>
      <c r="B5" s="82">
        <v>2</v>
      </c>
      <c r="C5" s="40">
        <v>3048</v>
      </c>
      <c r="D5" s="83">
        <v>444</v>
      </c>
      <c r="E5" s="41">
        <v>427</v>
      </c>
      <c r="F5" s="83">
        <v>125</v>
      </c>
      <c r="G5" s="41">
        <v>190</v>
      </c>
      <c r="H5" s="83">
        <v>1026</v>
      </c>
      <c r="I5" s="41">
        <v>177</v>
      </c>
      <c r="J5" s="83">
        <v>184</v>
      </c>
      <c r="K5" s="41">
        <v>105</v>
      </c>
      <c r="L5" s="83">
        <v>16</v>
      </c>
      <c r="M5" s="41">
        <f t="shared" si="0"/>
        <v>33.661417322834644</v>
      </c>
      <c r="N5" s="83">
        <f t="shared" si="0"/>
        <v>39.864864864864863</v>
      </c>
      <c r="O5" s="41">
        <f t="shared" si="0"/>
        <v>43.091334894613581</v>
      </c>
      <c r="P5" s="83">
        <f t="shared" si="0"/>
        <v>84</v>
      </c>
      <c r="Q5" s="42">
        <f t="shared" si="0"/>
        <v>8.4210526315789469</v>
      </c>
    </row>
    <row r="6" spans="1:17" x14ac:dyDescent="0.25">
      <c r="A6" s="162"/>
      <c r="B6" s="82">
        <v>3</v>
      </c>
      <c r="C6" s="40">
        <v>3191</v>
      </c>
      <c r="D6" s="83">
        <v>453</v>
      </c>
      <c r="E6" s="41">
        <v>449</v>
      </c>
      <c r="F6" s="84">
        <v>144</v>
      </c>
      <c r="G6" s="41">
        <v>215</v>
      </c>
      <c r="H6" s="84">
        <v>1089</v>
      </c>
      <c r="I6" s="41">
        <v>161</v>
      </c>
      <c r="J6" s="84">
        <v>223</v>
      </c>
      <c r="K6" s="41">
        <v>120</v>
      </c>
      <c r="L6" s="83">
        <v>22</v>
      </c>
      <c r="M6" s="41">
        <f t="shared" si="0"/>
        <v>34.12723284236916</v>
      </c>
      <c r="N6" s="83">
        <f t="shared" si="0"/>
        <v>35.540838852097131</v>
      </c>
      <c r="O6" s="41">
        <f t="shared" si="0"/>
        <v>49.665924276169264</v>
      </c>
      <c r="P6" s="83">
        <f t="shared" si="0"/>
        <v>83.333333333333329</v>
      </c>
      <c r="Q6" s="42">
        <f t="shared" si="0"/>
        <v>10.232558139534884</v>
      </c>
    </row>
    <row r="7" spans="1:17" x14ac:dyDescent="0.25">
      <c r="A7" s="162"/>
      <c r="B7" s="82">
        <v>4</v>
      </c>
      <c r="C7" s="40">
        <v>2938</v>
      </c>
      <c r="D7" s="83">
        <v>482</v>
      </c>
      <c r="E7" s="41">
        <v>413</v>
      </c>
      <c r="F7" s="83">
        <v>127</v>
      </c>
      <c r="G7" s="41">
        <v>193</v>
      </c>
      <c r="H7" s="83">
        <v>1065</v>
      </c>
      <c r="I7" s="41">
        <v>159</v>
      </c>
      <c r="J7" s="83">
        <v>193</v>
      </c>
      <c r="K7" s="41">
        <v>120</v>
      </c>
      <c r="L7" s="83">
        <v>22</v>
      </c>
      <c r="M7" s="41">
        <f t="shared" si="0"/>
        <v>36.249149081007488</v>
      </c>
      <c r="N7" s="83">
        <f t="shared" si="0"/>
        <v>32.987551867219914</v>
      </c>
      <c r="O7" s="41">
        <f t="shared" si="0"/>
        <v>46.731234866828089</v>
      </c>
      <c r="P7" s="83">
        <f t="shared" si="0"/>
        <v>94.488188976377955</v>
      </c>
      <c r="Q7" s="42">
        <f t="shared" si="0"/>
        <v>11.398963730569948</v>
      </c>
    </row>
    <row r="8" spans="1:17" x14ac:dyDescent="0.25">
      <c r="A8" s="162"/>
      <c r="B8" s="85">
        <v>5</v>
      </c>
      <c r="C8" s="40">
        <v>3260</v>
      </c>
      <c r="D8" s="83">
        <v>472</v>
      </c>
      <c r="E8" s="41">
        <v>434</v>
      </c>
      <c r="F8" s="83">
        <v>142</v>
      </c>
      <c r="G8" s="41">
        <v>193</v>
      </c>
      <c r="H8" s="83">
        <v>1043</v>
      </c>
      <c r="I8" s="41">
        <v>170</v>
      </c>
      <c r="J8" s="83">
        <v>190</v>
      </c>
      <c r="K8" s="41">
        <v>119</v>
      </c>
      <c r="L8" s="83">
        <v>7</v>
      </c>
      <c r="M8" s="41">
        <f t="shared" si="0"/>
        <v>31.993865030674847</v>
      </c>
      <c r="N8" s="83">
        <f t="shared" si="0"/>
        <v>36.016949152542374</v>
      </c>
      <c r="O8" s="41">
        <f t="shared" si="0"/>
        <v>43.778801843317972</v>
      </c>
      <c r="P8" s="83">
        <f t="shared" si="0"/>
        <v>83.802816901408448</v>
      </c>
      <c r="Q8" s="42">
        <f t="shared" si="0"/>
        <v>3.6269430051813472</v>
      </c>
    </row>
    <row r="9" spans="1:17" x14ac:dyDescent="0.25">
      <c r="A9" s="162"/>
      <c r="B9" s="85" t="s">
        <v>76</v>
      </c>
      <c r="C9" s="40">
        <v>3284</v>
      </c>
      <c r="D9" s="83">
        <v>448</v>
      </c>
      <c r="E9" s="41">
        <v>409</v>
      </c>
      <c r="F9" s="83">
        <v>133</v>
      </c>
      <c r="G9" s="41">
        <v>199</v>
      </c>
      <c r="H9" s="83">
        <v>1127</v>
      </c>
      <c r="I9" s="41">
        <v>174</v>
      </c>
      <c r="J9" s="83">
        <v>199</v>
      </c>
      <c r="K9" s="41">
        <v>125</v>
      </c>
      <c r="L9" s="83">
        <v>19</v>
      </c>
      <c r="M9" s="41">
        <f t="shared" si="0"/>
        <v>34.317904993909863</v>
      </c>
      <c r="N9" s="83">
        <f t="shared" si="0"/>
        <v>38.839285714285715</v>
      </c>
      <c r="O9" s="41">
        <f t="shared" si="0"/>
        <v>48.655256723716384</v>
      </c>
      <c r="P9" s="83">
        <f t="shared" si="0"/>
        <v>93.984962406015043</v>
      </c>
      <c r="Q9" s="42">
        <f t="shared" si="0"/>
        <v>9.5477386934673358</v>
      </c>
    </row>
    <row r="10" spans="1:17" x14ac:dyDescent="0.25">
      <c r="A10" s="162"/>
      <c r="B10" s="85" t="s">
        <v>77</v>
      </c>
      <c r="C10" s="40">
        <v>3331</v>
      </c>
      <c r="D10" s="83">
        <v>447</v>
      </c>
      <c r="E10" s="41">
        <v>419</v>
      </c>
      <c r="F10" s="83">
        <v>130</v>
      </c>
      <c r="G10" s="41">
        <v>215</v>
      </c>
      <c r="H10" s="83">
        <v>1054</v>
      </c>
      <c r="I10" s="41">
        <v>174</v>
      </c>
      <c r="J10" s="83">
        <v>195</v>
      </c>
      <c r="K10" s="41">
        <v>109</v>
      </c>
      <c r="L10" s="83">
        <v>27</v>
      </c>
      <c r="M10" s="41">
        <f t="shared" si="0"/>
        <v>31.642149504653258</v>
      </c>
      <c r="N10" s="83">
        <f t="shared" si="0"/>
        <v>38.926174496644293</v>
      </c>
      <c r="O10" s="41">
        <f t="shared" si="0"/>
        <v>46.539379474940333</v>
      </c>
      <c r="P10" s="83">
        <f t="shared" si="0"/>
        <v>83.84615384615384</v>
      </c>
      <c r="Q10" s="42">
        <f t="shared" si="0"/>
        <v>12.55813953488372</v>
      </c>
    </row>
    <row r="11" spans="1:17" x14ac:dyDescent="0.25">
      <c r="A11" s="162"/>
      <c r="B11" s="85" t="s">
        <v>78</v>
      </c>
      <c r="C11" s="49">
        <v>3334</v>
      </c>
      <c r="D11" s="86">
        <v>443</v>
      </c>
      <c r="E11" s="50">
        <v>417</v>
      </c>
      <c r="F11" s="86">
        <v>129</v>
      </c>
      <c r="G11" s="50">
        <v>218</v>
      </c>
      <c r="H11" s="86">
        <v>1078</v>
      </c>
      <c r="I11" s="50">
        <v>181</v>
      </c>
      <c r="J11" s="86">
        <v>193</v>
      </c>
      <c r="K11" s="50">
        <v>107</v>
      </c>
      <c r="L11" s="86">
        <v>28</v>
      </c>
      <c r="M11" s="50">
        <f t="shared" si="0"/>
        <v>32.333533293341333</v>
      </c>
      <c r="N11" s="86">
        <f t="shared" si="0"/>
        <v>40.857787810383748</v>
      </c>
      <c r="O11" s="50">
        <f t="shared" si="0"/>
        <v>46.282973621103118</v>
      </c>
      <c r="P11" s="86">
        <f t="shared" si="0"/>
        <v>82.945736434108525</v>
      </c>
      <c r="Q11" s="87">
        <f t="shared" si="0"/>
        <v>12.844036697247706</v>
      </c>
    </row>
    <row r="12" spans="1:17" x14ac:dyDescent="0.25">
      <c r="A12" s="162"/>
      <c r="B12" s="88" t="s">
        <v>22</v>
      </c>
      <c r="C12" s="40">
        <f t="shared" ref="C12:Q12" si="1">AVERAGE(C4:C11)</f>
        <v>3155.875</v>
      </c>
      <c r="D12" s="40">
        <f t="shared" si="1"/>
        <v>455</v>
      </c>
      <c r="E12" s="40">
        <f t="shared" si="1"/>
        <v>420.5</v>
      </c>
      <c r="F12" s="40">
        <f t="shared" si="1"/>
        <v>131.5</v>
      </c>
      <c r="G12" s="40">
        <f t="shared" si="1"/>
        <v>201</v>
      </c>
      <c r="H12" s="40">
        <f t="shared" si="1"/>
        <v>1076.625</v>
      </c>
      <c r="I12" s="40">
        <f t="shared" si="1"/>
        <v>170.75</v>
      </c>
      <c r="J12" s="40">
        <f t="shared" si="1"/>
        <v>197.125</v>
      </c>
      <c r="K12" s="40">
        <f t="shared" si="1"/>
        <v>112.875</v>
      </c>
      <c r="L12" s="40">
        <f t="shared" si="1"/>
        <v>21.75</v>
      </c>
      <c r="M12" s="89">
        <f t="shared" si="1"/>
        <v>34.232110545648801</v>
      </c>
      <c r="N12" s="89">
        <f t="shared" si="1"/>
        <v>37.590933257725929</v>
      </c>
      <c r="O12" s="89">
        <f t="shared" si="1"/>
        <v>46.906244525717412</v>
      </c>
      <c r="P12" s="89">
        <f t="shared" si="1"/>
        <v>85.841132593732013</v>
      </c>
      <c r="Q12" s="90">
        <f t="shared" si="1"/>
        <v>10.808408783787716</v>
      </c>
    </row>
    <row r="13" spans="1:17" x14ac:dyDescent="0.25">
      <c r="A13" s="162"/>
      <c r="B13" s="91" t="s">
        <v>79</v>
      </c>
      <c r="C13" s="92">
        <v>100</v>
      </c>
      <c r="D13" s="93">
        <f>(D12*100)/C12</f>
        <v>14.417554560937933</v>
      </c>
      <c r="E13" s="94">
        <f>(E12*100)/C12</f>
        <v>13.324355368954727</v>
      </c>
      <c r="F13" s="93">
        <f>F12*100/C12</f>
        <v>4.1668317027765678</v>
      </c>
      <c r="G13" s="94">
        <f>G12*100/C12</f>
        <v>6.369073553293461</v>
      </c>
      <c r="H13" s="93">
        <v>100</v>
      </c>
      <c r="I13" s="94">
        <f>I12*100/H12</f>
        <v>15.859746894229653</v>
      </c>
      <c r="J13" s="93">
        <f>J12*100/H12</f>
        <v>18.309532102635551</v>
      </c>
      <c r="K13" s="94">
        <f>K12*100/H12</f>
        <v>10.484151863462209</v>
      </c>
      <c r="L13" s="93">
        <f>L12*100/H12</f>
        <v>2.0202020202020203</v>
      </c>
      <c r="M13" s="95"/>
      <c r="N13" s="86"/>
      <c r="O13" s="50"/>
      <c r="P13" s="86"/>
      <c r="Q13" s="86"/>
    </row>
    <row r="14" spans="1:17" x14ac:dyDescent="0.25">
      <c r="A14" s="162"/>
      <c r="B14" s="96" t="s">
        <v>80</v>
      </c>
      <c r="C14" s="97">
        <f t="shared" ref="C14:Q14" si="2">STDEV(C4:C11)</f>
        <v>183.98248169711314</v>
      </c>
      <c r="D14" s="98">
        <f t="shared" si="2"/>
        <v>14.222718245318449</v>
      </c>
      <c r="E14" s="97">
        <f t="shared" si="2"/>
        <v>16.212869667555552</v>
      </c>
      <c r="F14" s="98">
        <f t="shared" si="2"/>
        <v>7.8376381281972591</v>
      </c>
      <c r="G14" s="97">
        <f t="shared" si="2"/>
        <v>13.038404810405298</v>
      </c>
      <c r="H14" s="98">
        <f t="shared" si="2"/>
        <v>37.777308003615083</v>
      </c>
      <c r="I14" s="97">
        <f t="shared" si="2"/>
        <v>7.5545634269247204</v>
      </c>
      <c r="J14" s="98">
        <f t="shared" si="2"/>
        <v>11.605879052076521</v>
      </c>
      <c r="K14" s="97">
        <f t="shared" si="2"/>
        <v>9.4026971814322664</v>
      </c>
      <c r="L14" s="98">
        <f t="shared" si="2"/>
        <v>8.031189202104505</v>
      </c>
      <c r="M14" s="97">
        <f t="shared" si="2"/>
        <v>2.6136909527804399</v>
      </c>
      <c r="N14" s="98">
        <f t="shared" si="2"/>
        <v>2.5930240316715722</v>
      </c>
      <c r="O14" s="97">
        <f t="shared" si="2"/>
        <v>2.6326086644943301</v>
      </c>
      <c r="P14" s="98">
        <f t="shared" si="2"/>
        <v>5.3142186836166951</v>
      </c>
      <c r="Q14" s="98">
        <f t="shared" si="2"/>
        <v>4.073622113100325</v>
      </c>
    </row>
    <row r="15" spans="1:17" x14ac:dyDescent="0.25">
      <c r="A15" s="162" t="s">
        <v>4</v>
      </c>
      <c r="B15" s="76">
        <v>1</v>
      </c>
      <c r="C15" s="79">
        <v>2649</v>
      </c>
      <c r="D15" s="75">
        <v>364</v>
      </c>
      <c r="E15" s="80">
        <v>359</v>
      </c>
      <c r="F15" s="75">
        <v>133</v>
      </c>
      <c r="G15" s="80">
        <v>189</v>
      </c>
      <c r="H15" s="75">
        <v>1028</v>
      </c>
      <c r="I15" s="80">
        <v>150</v>
      </c>
      <c r="J15" s="75">
        <v>209</v>
      </c>
      <c r="K15" s="80">
        <v>110</v>
      </c>
      <c r="L15" s="75">
        <v>32</v>
      </c>
      <c r="M15" s="80">
        <f t="shared" ref="M15:Q22" si="3">H15*100/C15</f>
        <v>38.807097017742542</v>
      </c>
      <c r="N15" s="75">
        <f t="shared" si="3"/>
        <v>41.208791208791212</v>
      </c>
      <c r="O15" s="80">
        <f t="shared" si="3"/>
        <v>58.217270194986071</v>
      </c>
      <c r="P15" s="75">
        <f t="shared" si="3"/>
        <v>82.706766917293237</v>
      </c>
      <c r="Q15" s="81">
        <f t="shared" si="3"/>
        <v>16.93121693121693</v>
      </c>
    </row>
    <row r="16" spans="1:17" x14ac:dyDescent="0.25">
      <c r="A16" s="162"/>
      <c r="B16" s="82">
        <v>2</v>
      </c>
      <c r="C16" s="40">
        <v>3077</v>
      </c>
      <c r="D16" s="83">
        <v>453</v>
      </c>
      <c r="E16" s="41">
        <v>408</v>
      </c>
      <c r="F16" s="83">
        <v>112</v>
      </c>
      <c r="G16" s="41">
        <v>246</v>
      </c>
      <c r="H16" s="83">
        <v>984</v>
      </c>
      <c r="I16" s="41">
        <v>178</v>
      </c>
      <c r="J16" s="84">
        <v>176</v>
      </c>
      <c r="K16" s="41">
        <v>114</v>
      </c>
      <c r="L16" s="83">
        <v>18</v>
      </c>
      <c r="M16" s="41">
        <f t="shared" si="3"/>
        <v>31.979200519987</v>
      </c>
      <c r="N16" s="83">
        <f t="shared" si="3"/>
        <v>39.293598233995588</v>
      </c>
      <c r="O16" s="41">
        <f t="shared" si="3"/>
        <v>43.137254901960787</v>
      </c>
      <c r="P16" s="83">
        <f t="shared" si="3"/>
        <v>101.78571428571429</v>
      </c>
      <c r="Q16" s="42">
        <f t="shared" si="3"/>
        <v>7.3170731707317076</v>
      </c>
    </row>
    <row r="17" spans="1:17" x14ac:dyDescent="0.25">
      <c r="A17" s="162"/>
      <c r="B17" s="82">
        <v>3</v>
      </c>
      <c r="C17" s="40">
        <v>2988</v>
      </c>
      <c r="D17" s="83">
        <v>449</v>
      </c>
      <c r="E17" s="41">
        <v>381</v>
      </c>
      <c r="F17" s="83">
        <v>118</v>
      </c>
      <c r="G17" s="41">
        <v>205</v>
      </c>
      <c r="H17" s="83">
        <v>1080</v>
      </c>
      <c r="I17" s="41">
        <v>189</v>
      </c>
      <c r="J17" s="83">
        <v>187</v>
      </c>
      <c r="K17" s="41">
        <v>112</v>
      </c>
      <c r="L17" s="83">
        <v>17</v>
      </c>
      <c r="M17" s="41">
        <f t="shared" si="3"/>
        <v>36.144578313253014</v>
      </c>
      <c r="N17" s="83">
        <f t="shared" si="3"/>
        <v>42.093541202672604</v>
      </c>
      <c r="O17" s="41">
        <f t="shared" si="3"/>
        <v>49.081364829396328</v>
      </c>
      <c r="P17" s="83">
        <f t="shared" si="3"/>
        <v>94.915254237288138</v>
      </c>
      <c r="Q17" s="42">
        <f t="shared" si="3"/>
        <v>8.2926829268292686</v>
      </c>
    </row>
    <row r="18" spans="1:17" x14ac:dyDescent="0.25">
      <c r="A18" s="162"/>
      <c r="B18" s="82">
        <v>4</v>
      </c>
      <c r="C18" s="40">
        <v>2994</v>
      </c>
      <c r="D18" s="83">
        <v>452</v>
      </c>
      <c r="E18" s="41">
        <v>423</v>
      </c>
      <c r="F18" s="83">
        <v>104</v>
      </c>
      <c r="G18" s="41">
        <v>226</v>
      </c>
      <c r="H18" s="83">
        <v>1119</v>
      </c>
      <c r="I18" s="41">
        <v>181</v>
      </c>
      <c r="J18" s="83">
        <v>214</v>
      </c>
      <c r="K18" s="41">
        <v>106</v>
      </c>
      <c r="L18" s="83">
        <v>22</v>
      </c>
      <c r="M18" s="41">
        <f t="shared" si="3"/>
        <v>37.374749498997993</v>
      </c>
      <c r="N18" s="83">
        <f t="shared" si="3"/>
        <v>40.044247787610622</v>
      </c>
      <c r="O18" s="41">
        <f t="shared" si="3"/>
        <v>50.591016548463358</v>
      </c>
      <c r="P18" s="83">
        <f t="shared" si="3"/>
        <v>101.92307692307692</v>
      </c>
      <c r="Q18" s="42">
        <f t="shared" si="3"/>
        <v>9.7345132743362832</v>
      </c>
    </row>
    <row r="19" spans="1:17" x14ac:dyDescent="0.25">
      <c r="A19" s="162"/>
      <c r="B19" s="85">
        <v>5</v>
      </c>
      <c r="C19" s="40">
        <v>2928</v>
      </c>
      <c r="D19" s="83">
        <v>385</v>
      </c>
      <c r="E19" s="41">
        <v>354</v>
      </c>
      <c r="F19" s="83">
        <v>121</v>
      </c>
      <c r="G19" s="41">
        <v>220</v>
      </c>
      <c r="H19" s="83">
        <v>1083</v>
      </c>
      <c r="I19" s="41">
        <v>171</v>
      </c>
      <c r="J19" s="83">
        <v>183</v>
      </c>
      <c r="K19" s="41">
        <v>90</v>
      </c>
      <c r="L19" s="83">
        <v>25</v>
      </c>
      <c r="M19" s="41">
        <f t="shared" si="3"/>
        <v>36.98770491803279</v>
      </c>
      <c r="N19" s="83">
        <f t="shared" si="3"/>
        <v>44.415584415584412</v>
      </c>
      <c r="O19" s="41">
        <f t="shared" si="3"/>
        <v>51.694915254237287</v>
      </c>
      <c r="P19" s="83">
        <f t="shared" si="3"/>
        <v>74.380165289256198</v>
      </c>
      <c r="Q19" s="42">
        <f t="shared" si="3"/>
        <v>11.363636363636363</v>
      </c>
    </row>
    <row r="20" spans="1:17" x14ac:dyDescent="0.25">
      <c r="A20" s="162"/>
      <c r="B20" s="85" t="s">
        <v>76</v>
      </c>
      <c r="C20" s="40">
        <v>2957</v>
      </c>
      <c r="D20" s="83">
        <v>309</v>
      </c>
      <c r="E20" s="41">
        <v>433</v>
      </c>
      <c r="F20" s="83">
        <v>131</v>
      </c>
      <c r="G20" s="41">
        <v>181</v>
      </c>
      <c r="H20" s="83">
        <v>987</v>
      </c>
      <c r="I20" s="41">
        <v>133</v>
      </c>
      <c r="J20" s="83">
        <v>185</v>
      </c>
      <c r="K20" s="41">
        <v>115</v>
      </c>
      <c r="L20" s="83">
        <v>19</v>
      </c>
      <c r="M20" s="41">
        <f t="shared" si="3"/>
        <v>33.378424078457897</v>
      </c>
      <c r="N20" s="83">
        <f t="shared" si="3"/>
        <v>43.042071197411005</v>
      </c>
      <c r="O20" s="41">
        <f t="shared" si="3"/>
        <v>42.725173210161664</v>
      </c>
      <c r="P20" s="83">
        <f t="shared" si="3"/>
        <v>87.786259541984734</v>
      </c>
      <c r="Q20" s="42">
        <f t="shared" si="3"/>
        <v>10.497237569060774</v>
      </c>
    </row>
    <row r="21" spans="1:17" x14ac:dyDescent="0.25">
      <c r="A21" s="162"/>
      <c r="B21" s="85" t="s">
        <v>77</v>
      </c>
      <c r="C21" s="40">
        <v>2835</v>
      </c>
      <c r="D21" s="83">
        <v>355</v>
      </c>
      <c r="E21" s="41">
        <v>311</v>
      </c>
      <c r="F21" s="83">
        <v>112</v>
      </c>
      <c r="G21" s="41">
        <v>208</v>
      </c>
      <c r="H21" s="83">
        <v>1085</v>
      </c>
      <c r="I21" s="41">
        <v>179</v>
      </c>
      <c r="J21" s="83">
        <v>171</v>
      </c>
      <c r="K21" s="41">
        <v>76</v>
      </c>
      <c r="L21" s="83">
        <v>43</v>
      </c>
      <c r="M21" s="41">
        <f t="shared" si="3"/>
        <v>38.271604938271608</v>
      </c>
      <c r="N21" s="83">
        <f t="shared" si="3"/>
        <v>50.422535211267608</v>
      </c>
      <c r="O21" s="41">
        <f t="shared" si="3"/>
        <v>54.983922829581992</v>
      </c>
      <c r="P21" s="83">
        <f t="shared" si="3"/>
        <v>67.857142857142861</v>
      </c>
      <c r="Q21" s="42">
        <f t="shared" si="3"/>
        <v>20.673076923076923</v>
      </c>
    </row>
    <row r="22" spans="1:17" x14ac:dyDescent="0.25">
      <c r="A22" s="162"/>
      <c r="B22" s="85" t="s">
        <v>78</v>
      </c>
      <c r="C22" s="49">
        <v>2853</v>
      </c>
      <c r="D22" s="86">
        <v>388</v>
      </c>
      <c r="E22" s="50">
        <v>328</v>
      </c>
      <c r="F22" s="86">
        <v>87</v>
      </c>
      <c r="G22" s="50">
        <v>211</v>
      </c>
      <c r="H22" s="86">
        <v>1055</v>
      </c>
      <c r="I22" s="50">
        <v>165</v>
      </c>
      <c r="J22" s="86">
        <v>175</v>
      </c>
      <c r="K22" s="50">
        <v>74</v>
      </c>
      <c r="L22" s="86">
        <v>41</v>
      </c>
      <c r="M22" s="50">
        <f t="shared" si="3"/>
        <v>36.978618997546441</v>
      </c>
      <c r="N22" s="86">
        <f t="shared" si="3"/>
        <v>42.52577319587629</v>
      </c>
      <c r="O22" s="50">
        <f t="shared" si="3"/>
        <v>53.353658536585364</v>
      </c>
      <c r="P22" s="86">
        <f t="shared" si="3"/>
        <v>85.05747126436782</v>
      </c>
      <c r="Q22" s="87">
        <f t="shared" si="3"/>
        <v>19.431279620853079</v>
      </c>
    </row>
    <row r="23" spans="1:17" x14ac:dyDescent="0.25">
      <c r="A23" s="162"/>
      <c r="B23" s="88" t="s">
        <v>22</v>
      </c>
      <c r="C23" s="40">
        <f t="shared" ref="C23:Q23" si="4">AVERAGE(C15:C22)</f>
        <v>2910.125</v>
      </c>
      <c r="D23" s="83">
        <f t="shared" si="4"/>
        <v>394.375</v>
      </c>
      <c r="E23" s="41">
        <f t="shared" si="4"/>
        <v>374.625</v>
      </c>
      <c r="F23" s="83">
        <f t="shared" si="4"/>
        <v>114.75</v>
      </c>
      <c r="G23" s="41">
        <f t="shared" si="4"/>
        <v>210.75</v>
      </c>
      <c r="H23" s="83">
        <f t="shared" si="4"/>
        <v>1052.625</v>
      </c>
      <c r="I23" s="41">
        <f t="shared" si="4"/>
        <v>168.25</v>
      </c>
      <c r="J23" s="83">
        <f t="shared" si="4"/>
        <v>187.5</v>
      </c>
      <c r="K23" s="41">
        <f t="shared" si="4"/>
        <v>99.625</v>
      </c>
      <c r="L23" s="83">
        <f t="shared" si="4"/>
        <v>27.125</v>
      </c>
      <c r="M23" s="89">
        <f t="shared" si="4"/>
        <v>36.240247285286159</v>
      </c>
      <c r="N23" s="90">
        <f t="shared" si="4"/>
        <v>42.880767806651171</v>
      </c>
      <c r="O23" s="99">
        <f t="shared" si="4"/>
        <v>50.473072038171608</v>
      </c>
      <c r="P23" s="90">
        <f t="shared" si="4"/>
        <v>87.051481414515521</v>
      </c>
      <c r="Q23" s="90">
        <f t="shared" si="4"/>
        <v>13.030089597467665</v>
      </c>
    </row>
    <row r="24" spans="1:17" x14ac:dyDescent="0.25">
      <c r="A24" s="162"/>
      <c r="B24" s="100" t="s">
        <v>79</v>
      </c>
      <c r="C24" s="92">
        <v>100</v>
      </c>
      <c r="D24" s="93">
        <f>(D23*100)/C23</f>
        <v>13.551823375284567</v>
      </c>
      <c r="E24" s="94">
        <f>(E23*100)/C23</f>
        <v>12.873158369485846</v>
      </c>
      <c r="F24" s="93">
        <f>(F23*100)/C23</f>
        <v>3.9431295906533226</v>
      </c>
      <c r="G24" s="94">
        <f>(G23*100)/C23</f>
        <v>7.2419569606116578</v>
      </c>
      <c r="H24" s="93">
        <v>100</v>
      </c>
      <c r="I24" s="94">
        <f>I23*100/H23</f>
        <v>15.98384989906187</v>
      </c>
      <c r="J24" s="93">
        <f>J23*100/H23</f>
        <v>17.812611328820804</v>
      </c>
      <c r="K24" s="94">
        <f>K23*100/H23</f>
        <v>9.464434152713455</v>
      </c>
      <c r="L24" s="93">
        <f>L23*100/H23</f>
        <v>2.5768911055694099</v>
      </c>
      <c r="M24" s="92"/>
      <c r="N24" s="101"/>
      <c r="O24" s="102"/>
      <c r="P24" s="101"/>
      <c r="Q24" s="101"/>
    </row>
    <row r="25" spans="1:17" x14ac:dyDescent="0.25">
      <c r="A25" s="162"/>
      <c r="B25" s="103" t="s">
        <v>80</v>
      </c>
      <c r="C25" s="97">
        <f t="shared" ref="C25:Q25" si="5">STDEV(C15:C22)</f>
        <v>131.23418272037858</v>
      </c>
      <c r="D25" s="98">
        <f t="shared" si="5"/>
        <v>52.958035947612061</v>
      </c>
      <c r="E25" s="97">
        <f t="shared" si="5"/>
        <v>44.390917668241229</v>
      </c>
      <c r="F25" s="98">
        <f t="shared" si="5"/>
        <v>14.868470956067695</v>
      </c>
      <c r="G25" s="97">
        <f t="shared" si="5"/>
        <v>20.561753677294021</v>
      </c>
      <c r="H25" s="98">
        <f t="shared" si="5"/>
        <v>48.922497016052994</v>
      </c>
      <c r="I25" s="97">
        <f t="shared" si="5"/>
        <v>18.506755523321747</v>
      </c>
      <c r="J25" s="98">
        <f t="shared" si="5"/>
        <v>15.82042079989386</v>
      </c>
      <c r="K25" s="97">
        <f t="shared" si="5"/>
        <v>17.120893668263932</v>
      </c>
      <c r="L25" s="98">
        <f t="shared" si="5"/>
        <v>10.357019703701308</v>
      </c>
      <c r="M25" s="104">
        <f t="shared" si="5"/>
        <v>2.3743214546447788</v>
      </c>
      <c r="N25" s="98">
        <f t="shared" si="5"/>
        <v>3.4582163114437421</v>
      </c>
      <c r="O25" s="104">
        <f t="shared" si="5"/>
        <v>5.4235724723698233</v>
      </c>
      <c r="P25" s="98">
        <f t="shared" si="5"/>
        <v>12.261893926891258</v>
      </c>
      <c r="Q25" s="98">
        <f t="shared" si="5"/>
        <v>5.2063709760822103</v>
      </c>
    </row>
    <row r="26" spans="1:17" x14ac:dyDescent="0.25">
      <c r="A26" s="162" t="s">
        <v>81</v>
      </c>
      <c r="B26" s="76">
        <v>1</v>
      </c>
      <c r="C26" s="79">
        <v>3404</v>
      </c>
      <c r="D26" s="75">
        <v>527</v>
      </c>
      <c r="E26" s="80">
        <v>470</v>
      </c>
      <c r="F26" s="75">
        <v>153</v>
      </c>
      <c r="G26" s="80">
        <v>223</v>
      </c>
      <c r="H26" s="75">
        <v>1027</v>
      </c>
      <c r="I26" s="80">
        <v>165</v>
      </c>
      <c r="J26" s="75">
        <v>210</v>
      </c>
      <c r="K26" s="80">
        <v>130</v>
      </c>
      <c r="L26" s="75">
        <v>8</v>
      </c>
      <c r="M26" s="80">
        <f t="shared" ref="M26:Q33" si="6">H26*100/C26</f>
        <v>30.170387779083431</v>
      </c>
      <c r="N26" s="75">
        <f t="shared" si="6"/>
        <v>31.309297912713472</v>
      </c>
      <c r="O26" s="80">
        <f t="shared" si="6"/>
        <v>44.680851063829785</v>
      </c>
      <c r="P26" s="75">
        <f t="shared" si="6"/>
        <v>84.967320261437905</v>
      </c>
      <c r="Q26" s="81">
        <f t="shared" si="6"/>
        <v>3.5874439461883409</v>
      </c>
    </row>
    <row r="27" spans="1:17" x14ac:dyDescent="0.25">
      <c r="A27" s="162"/>
      <c r="B27" s="82">
        <v>2</v>
      </c>
      <c r="C27" s="40">
        <v>3007</v>
      </c>
      <c r="D27" s="83">
        <v>378</v>
      </c>
      <c r="E27" s="41">
        <v>395</v>
      </c>
      <c r="F27" s="84">
        <v>124</v>
      </c>
      <c r="G27" s="41">
        <v>215</v>
      </c>
      <c r="H27" s="84">
        <v>1241</v>
      </c>
      <c r="I27" s="41">
        <v>200</v>
      </c>
      <c r="J27" s="84">
        <v>204</v>
      </c>
      <c r="K27" s="41">
        <v>115</v>
      </c>
      <c r="L27" s="83">
        <v>40</v>
      </c>
      <c r="M27" s="41">
        <f t="shared" si="6"/>
        <v>41.270369138676422</v>
      </c>
      <c r="N27" s="83">
        <f t="shared" si="6"/>
        <v>52.910052910052912</v>
      </c>
      <c r="O27" s="41">
        <f t="shared" si="6"/>
        <v>51.645569620253163</v>
      </c>
      <c r="P27" s="83">
        <f t="shared" si="6"/>
        <v>92.741935483870961</v>
      </c>
      <c r="Q27" s="42">
        <f t="shared" si="6"/>
        <v>18.604651162790699</v>
      </c>
    </row>
    <row r="28" spans="1:17" x14ac:dyDescent="0.25">
      <c r="A28" s="162"/>
      <c r="B28" s="82">
        <v>3</v>
      </c>
      <c r="C28" s="40">
        <v>2915</v>
      </c>
      <c r="D28" s="84">
        <v>404</v>
      </c>
      <c r="E28" s="41">
        <v>388</v>
      </c>
      <c r="F28" s="84">
        <v>126</v>
      </c>
      <c r="G28" s="41">
        <v>203</v>
      </c>
      <c r="H28" s="84">
        <v>1161</v>
      </c>
      <c r="I28" s="41">
        <v>204</v>
      </c>
      <c r="J28" s="84">
        <v>210</v>
      </c>
      <c r="K28" s="41">
        <v>123</v>
      </c>
      <c r="L28" s="83">
        <v>33</v>
      </c>
      <c r="M28" s="41">
        <f t="shared" si="6"/>
        <v>39.828473413379072</v>
      </c>
      <c r="N28" s="83">
        <f t="shared" si="6"/>
        <v>50.495049504950494</v>
      </c>
      <c r="O28" s="41">
        <f t="shared" si="6"/>
        <v>54.123711340206185</v>
      </c>
      <c r="P28" s="83">
        <f t="shared" si="6"/>
        <v>97.61904761904762</v>
      </c>
      <c r="Q28" s="42">
        <f t="shared" si="6"/>
        <v>16.256157635467979</v>
      </c>
    </row>
    <row r="29" spans="1:17" x14ac:dyDescent="0.25">
      <c r="A29" s="162"/>
      <c r="B29" s="82">
        <v>4</v>
      </c>
      <c r="C29" s="40">
        <v>2889</v>
      </c>
      <c r="D29" s="83">
        <v>400</v>
      </c>
      <c r="E29" s="41">
        <v>350</v>
      </c>
      <c r="F29" s="83">
        <v>139</v>
      </c>
      <c r="G29" s="41">
        <v>197</v>
      </c>
      <c r="H29" s="83">
        <v>1168</v>
      </c>
      <c r="I29" s="41">
        <v>199</v>
      </c>
      <c r="J29" s="83">
        <v>237</v>
      </c>
      <c r="K29" s="41">
        <v>125</v>
      </c>
      <c r="L29" s="83">
        <v>23</v>
      </c>
      <c r="M29" s="41">
        <f t="shared" si="6"/>
        <v>40.429214260989959</v>
      </c>
      <c r="N29" s="83">
        <f t="shared" si="6"/>
        <v>49.75</v>
      </c>
      <c r="O29" s="41">
        <f t="shared" si="6"/>
        <v>67.714285714285708</v>
      </c>
      <c r="P29" s="83">
        <f t="shared" si="6"/>
        <v>89.928057553956833</v>
      </c>
      <c r="Q29" s="42">
        <f t="shared" si="6"/>
        <v>11.6751269035533</v>
      </c>
    </row>
    <row r="30" spans="1:17" x14ac:dyDescent="0.25">
      <c r="A30" s="162"/>
      <c r="B30" s="85">
        <v>5</v>
      </c>
      <c r="C30" s="105">
        <v>3034</v>
      </c>
      <c r="D30" s="84">
        <v>384</v>
      </c>
      <c r="E30" s="106">
        <v>382</v>
      </c>
      <c r="F30" s="84">
        <v>119</v>
      </c>
      <c r="G30" s="106">
        <v>231</v>
      </c>
      <c r="H30" s="84">
        <v>1244</v>
      </c>
      <c r="I30" s="106">
        <v>211</v>
      </c>
      <c r="J30" s="84">
        <v>226</v>
      </c>
      <c r="K30" s="106">
        <v>93</v>
      </c>
      <c r="L30" s="84">
        <v>24</v>
      </c>
      <c r="M30" s="107">
        <f t="shared" si="6"/>
        <v>41.00197758734344</v>
      </c>
      <c r="N30" s="108">
        <f t="shared" si="6"/>
        <v>54.947916666666664</v>
      </c>
      <c r="O30" s="41">
        <f t="shared" si="6"/>
        <v>59.162303664921467</v>
      </c>
      <c r="P30" s="108">
        <f t="shared" si="6"/>
        <v>78.151260504201687</v>
      </c>
      <c r="Q30" s="109">
        <f t="shared" si="6"/>
        <v>10.38961038961039</v>
      </c>
    </row>
    <row r="31" spans="1:17" x14ac:dyDescent="0.25">
      <c r="A31" s="162"/>
      <c r="B31" s="85" t="s">
        <v>76</v>
      </c>
      <c r="C31" s="40">
        <v>3097</v>
      </c>
      <c r="D31" s="83">
        <v>438</v>
      </c>
      <c r="E31" s="41">
        <v>481</v>
      </c>
      <c r="F31" s="83">
        <v>77</v>
      </c>
      <c r="G31" s="41">
        <v>178</v>
      </c>
      <c r="H31" s="83">
        <v>940</v>
      </c>
      <c r="I31" s="41">
        <v>140</v>
      </c>
      <c r="J31" s="83">
        <v>214</v>
      </c>
      <c r="K31" s="41">
        <v>69</v>
      </c>
      <c r="L31" s="83">
        <v>9</v>
      </c>
      <c r="M31" s="41">
        <f t="shared" si="6"/>
        <v>30.351953503390376</v>
      </c>
      <c r="N31" s="108">
        <f t="shared" si="6"/>
        <v>31.963470319634702</v>
      </c>
      <c r="O31" s="41">
        <f t="shared" si="6"/>
        <v>44.490644490644492</v>
      </c>
      <c r="P31" s="108">
        <f t="shared" si="6"/>
        <v>89.610389610389603</v>
      </c>
      <c r="Q31" s="109">
        <f t="shared" si="6"/>
        <v>5.0561797752808992</v>
      </c>
    </row>
    <row r="32" spans="1:17" x14ac:dyDescent="0.25">
      <c r="A32" s="162"/>
      <c r="B32" s="85" t="s">
        <v>77</v>
      </c>
      <c r="C32" s="105">
        <v>3100</v>
      </c>
      <c r="D32" s="84">
        <v>401</v>
      </c>
      <c r="E32" s="106">
        <v>386</v>
      </c>
      <c r="F32" s="84">
        <v>115</v>
      </c>
      <c r="G32" s="106">
        <v>234</v>
      </c>
      <c r="H32" s="84">
        <v>1164</v>
      </c>
      <c r="I32" s="106">
        <v>197</v>
      </c>
      <c r="J32" s="84">
        <v>210</v>
      </c>
      <c r="K32" s="106">
        <v>96</v>
      </c>
      <c r="L32" s="84">
        <v>27</v>
      </c>
      <c r="M32" s="107">
        <f t="shared" si="6"/>
        <v>37.548387096774192</v>
      </c>
      <c r="N32" s="108">
        <f t="shared" si="6"/>
        <v>49.127182044887782</v>
      </c>
      <c r="O32" s="41">
        <f t="shared" si="6"/>
        <v>54.404145077720209</v>
      </c>
      <c r="P32" s="108">
        <f t="shared" si="6"/>
        <v>83.478260869565219</v>
      </c>
      <c r="Q32" s="109">
        <f t="shared" si="6"/>
        <v>11.538461538461538</v>
      </c>
    </row>
    <row r="33" spans="1:17" x14ac:dyDescent="0.25">
      <c r="A33" s="162"/>
      <c r="B33" s="85" t="s">
        <v>78</v>
      </c>
      <c r="C33" s="110">
        <v>3191</v>
      </c>
      <c r="D33" s="111">
        <v>425</v>
      </c>
      <c r="E33" s="112">
        <v>378</v>
      </c>
      <c r="F33" s="111">
        <v>127</v>
      </c>
      <c r="G33" s="112">
        <v>240</v>
      </c>
      <c r="H33" s="111">
        <v>1193</v>
      </c>
      <c r="I33" s="112">
        <v>193</v>
      </c>
      <c r="J33" s="111">
        <v>219</v>
      </c>
      <c r="K33" s="112">
        <v>101</v>
      </c>
      <c r="L33" s="111">
        <v>32</v>
      </c>
      <c r="M33" s="113">
        <f t="shared" si="6"/>
        <v>37.386399247884675</v>
      </c>
      <c r="N33" s="114">
        <f t="shared" si="6"/>
        <v>45.411764705882355</v>
      </c>
      <c r="O33" s="50">
        <f t="shared" si="6"/>
        <v>57.936507936507937</v>
      </c>
      <c r="P33" s="114">
        <f t="shared" si="6"/>
        <v>79.527559055118104</v>
      </c>
      <c r="Q33" s="115">
        <f t="shared" si="6"/>
        <v>13.333333333333334</v>
      </c>
    </row>
    <row r="34" spans="1:17" x14ac:dyDescent="0.25">
      <c r="A34" s="162"/>
      <c r="B34" s="88" t="s">
        <v>22</v>
      </c>
      <c r="C34" s="40">
        <f t="shared" ref="C34:Q34" si="7">AVERAGE(C26:C33)</f>
        <v>3079.625</v>
      </c>
      <c r="D34" s="40">
        <f t="shared" si="7"/>
        <v>419.625</v>
      </c>
      <c r="E34" s="40">
        <f t="shared" si="7"/>
        <v>403.75</v>
      </c>
      <c r="F34" s="40">
        <f t="shared" si="7"/>
        <v>122.5</v>
      </c>
      <c r="G34" s="40">
        <f t="shared" si="7"/>
        <v>215.125</v>
      </c>
      <c r="H34" s="40">
        <f t="shared" si="7"/>
        <v>1142.25</v>
      </c>
      <c r="I34" s="40">
        <f t="shared" si="7"/>
        <v>188.625</v>
      </c>
      <c r="J34" s="40">
        <f t="shared" si="7"/>
        <v>216.25</v>
      </c>
      <c r="K34" s="40">
        <f t="shared" si="7"/>
        <v>106.5</v>
      </c>
      <c r="L34" s="40">
        <f t="shared" si="7"/>
        <v>24.5</v>
      </c>
      <c r="M34" s="89">
        <f t="shared" si="7"/>
        <v>37.248395253440201</v>
      </c>
      <c r="N34" s="89">
        <f t="shared" si="7"/>
        <v>45.739341758098547</v>
      </c>
      <c r="O34" s="89">
        <f t="shared" si="7"/>
        <v>54.269752363546125</v>
      </c>
      <c r="P34" s="89">
        <f t="shared" si="7"/>
        <v>87.002978869698495</v>
      </c>
      <c r="Q34" s="116">
        <f t="shared" si="7"/>
        <v>11.305120585585808</v>
      </c>
    </row>
    <row r="35" spans="1:17" x14ac:dyDescent="0.25">
      <c r="A35" s="162"/>
      <c r="B35" s="100" t="s">
        <v>79</v>
      </c>
      <c r="C35" s="92">
        <v>100</v>
      </c>
      <c r="D35" s="93">
        <f>D34*100/C34</f>
        <v>13.625847302837196</v>
      </c>
      <c r="E35" s="94">
        <f>E34*100/C34</f>
        <v>13.110362462962211</v>
      </c>
      <c r="F35" s="93">
        <f>F34*100/C34</f>
        <v>3.9777570321061817</v>
      </c>
      <c r="G35" s="94">
        <f>G34*100/C34</f>
        <v>6.985428420668101</v>
      </c>
      <c r="H35" s="93">
        <v>100</v>
      </c>
      <c r="I35" s="94">
        <f>I34*100/H34</f>
        <v>16.513460275771504</v>
      </c>
      <c r="J35" s="93">
        <f>J34*100/H34</f>
        <v>18.931932589188005</v>
      </c>
      <c r="K35" s="94">
        <f>K34*100/H34</f>
        <v>9.3237032173342094</v>
      </c>
      <c r="L35" s="93">
        <f>L34*100/H34</f>
        <v>2.1448894725322827</v>
      </c>
      <c r="M35" s="92"/>
      <c r="N35" s="101"/>
      <c r="O35" s="102"/>
      <c r="P35" s="101"/>
      <c r="Q35" s="101"/>
    </row>
    <row r="36" spans="1:17" x14ac:dyDescent="0.25">
      <c r="A36" s="162"/>
      <c r="B36" s="103" t="s">
        <v>80</v>
      </c>
      <c r="C36" s="97">
        <f t="shared" ref="C36:Q36" si="8">STDEV(C26:C33)</f>
        <v>164.37582156231406</v>
      </c>
      <c r="D36" s="117">
        <f t="shared" si="8"/>
        <v>47.620336292086684</v>
      </c>
      <c r="E36" s="97">
        <f t="shared" si="8"/>
        <v>46.32416832959413</v>
      </c>
      <c r="F36" s="117">
        <f t="shared" si="8"/>
        <v>21.96100440065787</v>
      </c>
      <c r="G36" s="97">
        <f t="shared" si="8"/>
        <v>21.189198730889821</v>
      </c>
      <c r="H36" s="117">
        <f t="shared" si="8"/>
        <v>105.80001350256462</v>
      </c>
      <c r="I36" s="97">
        <f t="shared" si="8"/>
        <v>23.862328350052397</v>
      </c>
      <c r="J36" s="117">
        <f t="shared" si="8"/>
        <v>10.727135152100423</v>
      </c>
      <c r="K36" s="97">
        <f t="shared" si="8"/>
        <v>20.591260281974002</v>
      </c>
      <c r="L36" s="117">
        <f t="shared" si="8"/>
        <v>11.275764148954924</v>
      </c>
      <c r="M36" s="97">
        <f t="shared" si="8"/>
        <v>4.5482839145035774</v>
      </c>
      <c r="N36" s="117">
        <f t="shared" si="8"/>
        <v>9.1378698188286993</v>
      </c>
      <c r="O36" s="97">
        <f t="shared" si="8"/>
        <v>7.6778097236260203</v>
      </c>
      <c r="P36" s="117">
        <f t="shared" si="8"/>
        <v>6.6739747973129431</v>
      </c>
      <c r="Q36" s="117">
        <f t="shared" si="8"/>
        <v>5.0927240398510332</v>
      </c>
    </row>
    <row r="37" spans="1:17" x14ac:dyDescent="0.25">
      <c r="A37" s="163" t="s">
        <v>82</v>
      </c>
      <c r="B37" s="76">
        <v>1</v>
      </c>
      <c r="C37" s="79">
        <v>2880</v>
      </c>
      <c r="D37" s="75">
        <v>433</v>
      </c>
      <c r="E37" s="80">
        <v>419</v>
      </c>
      <c r="F37" s="75">
        <v>128</v>
      </c>
      <c r="G37" s="80">
        <v>193</v>
      </c>
      <c r="H37" s="75">
        <v>1068</v>
      </c>
      <c r="I37" s="80">
        <v>209</v>
      </c>
      <c r="J37" s="75">
        <v>199</v>
      </c>
      <c r="K37" s="80">
        <v>94</v>
      </c>
      <c r="L37" s="75">
        <v>21</v>
      </c>
      <c r="M37" s="80">
        <f t="shared" ref="M37:Q44" si="9">H37*100/C37</f>
        <v>37.083333333333336</v>
      </c>
      <c r="N37" s="75">
        <f t="shared" si="9"/>
        <v>48.267898383371822</v>
      </c>
      <c r="O37" s="80">
        <f t="shared" si="9"/>
        <v>47.494033412887831</v>
      </c>
      <c r="P37" s="75">
        <f t="shared" si="9"/>
        <v>73.4375</v>
      </c>
      <c r="Q37" s="81">
        <f t="shared" si="9"/>
        <v>10.880829015544041</v>
      </c>
    </row>
    <row r="38" spans="1:17" x14ac:dyDescent="0.25">
      <c r="A38" s="163"/>
      <c r="B38" s="82">
        <v>2</v>
      </c>
      <c r="C38" s="118">
        <v>2917</v>
      </c>
      <c r="D38" s="83">
        <v>434</v>
      </c>
      <c r="E38" s="41">
        <v>394</v>
      </c>
      <c r="F38" s="84">
        <v>121</v>
      </c>
      <c r="G38" s="41">
        <v>203</v>
      </c>
      <c r="H38" s="84">
        <v>1070</v>
      </c>
      <c r="I38" s="41">
        <v>163</v>
      </c>
      <c r="J38" s="84">
        <v>206</v>
      </c>
      <c r="K38" s="41">
        <v>129</v>
      </c>
      <c r="L38" s="83">
        <v>25</v>
      </c>
      <c r="M38" s="41">
        <f t="shared" si="9"/>
        <v>36.681522111758653</v>
      </c>
      <c r="N38" s="83">
        <f t="shared" si="9"/>
        <v>37.557603686635943</v>
      </c>
      <c r="O38" s="41">
        <f t="shared" si="9"/>
        <v>52.284263959390863</v>
      </c>
      <c r="P38" s="83">
        <f t="shared" si="9"/>
        <v>106.61157024793388</v>
      </c>
      <c r="Q38" s="42">
        <f t="shared" si="9"/>
        <v>12.315270935960591</v>
      </c>
    </row>
    <row r="39" spans="1:17" x14ac:dyDescent="0.25">
      <c r="A39" s="163"/>
      <c r="B39" s="82">
        <v>3</v>
      </c>
      <c r="C39" s="40">
        <v>2720</v>
      </c>
      <c r="D39" s="84">
        <v>329</v>
      </c>
      <c r="E39" s="41">
        <v>410</v>
      </c>
      <c r="F39" s="84">
        <v>133</v>
      </c>
      <c r="G39" s="41">
        <v>216</v>
      </c>
      <c r="H39" s="84">
        <v>1076</v>
      </c>
      <c r="I39" s="41">
        <v>164</v>
      </c>
      <c r="J39" s="84">
        <v>238</v>
      </c>
      <c r="K39" s="41">
        <v>109</v>
      </c>
      <c r="L39" s="83">
        <v>20</v>
      </c>
      <c r="M39" s="41">
        <f t="shared" si="9"/>
        <v>39.558823529411768</v>
      </c>
      <c r="N39" s="83">
        <f t="shared" si="9"/>
        <v>49.848024316109424</v>
      </c>
      <c r="O39" s="41">
        <f t="shared" si="9"/>
        <v>58.048780487804876</v>
      </c>
      <c r="P39" s="83">
        <f t="shared" si="9"/>
        <v>81.954887218045116</v>
      </c>
      <c r="Q39" s="42">
        <f t="shared" si="9"/>
        <v>9.2592592592592595</v>
      </c>
    </row>
    <row r="40" spans="1:17" x14ac:dyDescent="0.25">
      <c r="A40" s="163"/>
      <c r="B40" s="82">
        <v>4</v>
      </c>
      <c r="C40" s="40">
        <v>2896</v>
      </c>
      <c r="D40" s="83">
        <v>431</v>
      </c>
      <c r="E40" s="41">
        <v>462</v>
      </c>
      <c r="F40" s="83">
        <v>122</v>
      </c>
      <c r="G40" s="41">
        <v>198</v>
      </c>
      <c r="H40" s="83">
        <v>1128</v>
      </c>
      <c r="I40" s="41">
        <v>190</v>
      </c>
      <c r="J40" s="83">
        <v>236</v>
      </c>
      <c r="K40" s="41">
        <v>113</v>
      </c>
      <c r="L40" s="83">
        <v>30</v>
      </c>
      <c r="M40" s="41">
        <f t="shared" si="9"/>
        <v>38.950276243093924</v>
      </c>
      <c r="N40" s="83">
        <f t="shared" si="9"/>
        <v>44.083526682134568</v>
      </c>
      <c r="O40" s="41">
        <f t="shared" si="9"/>
        <v>51.082251082251084</v>
      </c>
      <c r="P40" s="83">
        <f t="shared" si="9"/>
        <v>92.622950819672127</v>
      </c>
      <c r="Q40" s="42">
        <f t="shared" si="9"/>
        <v>15.151515151515152</v>
      </c>
    </row>
    <row r="41" spans="1:17" x14ac:dyDescent="0.25">
      <c r="A41" s="163"/>
      <c r="B41" s="85">
        <v>5</v>
      </c>
      <c r="C41" s="40">
        <v>3128</v>
      </c>
      <c r="D41" s="83">
        <v>479</v>
      </c>
      <c r="E41" s="41">
        <v>410</v>
      </c>
      <c r="F41" s="83">
        <v>118</v>
      </c>
      <c r="G41" s="41">
        <v>205</v>
      </c>
      <c r="H41" s="83">
        <v>1011</v>
      </c>
      <c r="I41" s="41">
        <v>174</v>
      </c>
      <c r="J41" s="83">
        <v>187</v>
      </c>
      <c r="K41" s="41">
        <v>121</v>
      </c>
      <c r="L41" s="83">
        <v>4</v>
      </c>
      <c r="M41" s="41">
        <f t="shared" si="9"/>
        <v>32.320971867007671</v>
      </c>
      <c r="N41" s="83">
        <f t="shared" si="9"/>
        <v>36.325678496868477</v>
      </c>
      <c r="O41" s="41">
        <f t="shared" si="9"/>
        <v>45.609756097560975</v>
      </c>
      <c r="P41" s="83">
        <f t="shared" si="9"/>
        <v>102.54237288135593</v>
      </c>
      <c r="Q41" s="42">
        <f t="shared" si="9"/>
        <v>1.9512195121951219</v>
      </c>
    </row>
    <row r="42" spans="1:17" x14ac:dyDescent="0.25">
      <c r="A42" s="163"/>
      <c r="B42" s="85" t="s">
        <v>76</v>
      </c>
      <c r="C42" s="40">
        <v>3027</v>
      </c>
      <c r="D42" s="83">
        <v>410</v>
      </c>
      <c r="E42" s="41">
        <v>427</v>
      </c>
      <c r="F42" s="83">
        <v>109</v>
      </c>
      <c r="G42" s="41">
        <v>219</v>
      </c>
      <c r="H42" s="83">
        <v>990</v>
      </c>
      <c r="I42" s="41">
        <v>155</v>
      </c>
      <c r="J42" s="83">
        <v>201</v>
      </c>
      <c r="K42" s="41">
        <v>90</v>
      </c>
      <c r="L42" s="83">
        <v>20</v>
      </c>
      <c r="M42" s="41">
        <f t="shared" si="9"/>
        <v>32.705649157581767</v>
      </c>
      <c r="N42" s="83">
        <f t="shared" si="9"/>
        <v>37.804878048780488</v>
      </c>
      <c r="O42" s="41">
        <f t="shared" si="9"/>
        <v>47.072599531615928</v>
      </c>
      <c r="P42" s="83">
        <f t="shared" si="9"/>
        <v>82.568807339449535</v>
      </c>
      <c r="Q42" s="42">
        <f t="shared" si="9"/>
        <v>9.1324200913242013</v>
      </c>
    </row>
    <row r="43" spans="1:17" x14ac:dyDescent="0.25">
      <c r="A43" s="163"/>
      <c r="B43" s="85" t="s">
        <v>77</v>
      </c>
      <c r="C43" s="40">
        <v>3038</v>
      </c>
      <c r="D43" s="83">
        <v>434</v>
      </c>
      <c r="E43" s="41">
        <v>404</v>
      </c>
      <c r="F43" s="83">
        <v>117</v>
      </c>
      <c r="G43" s="41">
        <v>221</v>
      </c>
      <c r="H43" s="83">
        <v>1028</v>
      </c>
      <c r="I43" s="41">
        <v>179</v>
      </c>
      <c r="J43" s="83">
        <v>181</v>
      </c>
      <c r="K43" s="41">
        <v>108</v>
      </c>
      <c r="L43" s="83">
        <v>16</v>
      </c>
      <c r="M43" s="41">
        <f t="shared" si="9"/>
        <v>33.838051349572083</v>
      </c>
      <c r="N43" s="83">
        <f t="shared" si="9"/>
        <v>41.244239631336406</v>
      </c>
      <c r="O43" s="41">
        <f t="shared" si="9"/>
        <v>44.801980198019805</v>
      </c>
      <c r="P43" s="83">
        <f t="shared" si="9"/>
        <v>92.307692307692307</v>
      </c>
      <c r="Q43" s="42">
        <f t="shared" si="9"/>
        <v>7.2398190045248869</v>
      </c>
    </row>
    <row r="44" spans="1:17" x14ac:dyDescent="0.25">
      <c r="A44" s="163"/>
      <c r="B44" s="85" t="s">
        <v>78</v>
      </c>
      <c r="C44" s="119">
        <v>3064</v>
      </c>
      <c r="D44" s="120">
        <v>488</v>
      </c>
      <c r="E44" s="121">
        <v>452</v>
      </c>
      <c r="F44" s="120">
        <v>95</v>
      </c>
      <c r="G44" s="121">
        <v>211</v>
      </c>
      <c r="H44" s="120">
        <v>937</v>
      </c>
      <c r="I44" s="121">
        <v>168</v>
      </c>
      <c r="J44" s="120">
        <v>183</v>
      </c>
      <c r="K44" s="121">
        <v>92</v>
      </c>
      <c r="L44" s="120">
        <v>9</v>
      </c>
      <c r="M44" s="50">
        <f t="shared" si="9"/>
        <v>30.580939947780678</v>
      </c>
      <c r="N44" s="86">
        <f t="shared" si="9"/>
        <v>34.42622950819672</v>
      </c>
      <c r="O44" s="50">
        <f t="shared" si="9"/>
        <v>40.486725663716811</v>
      </c>
      <c r="P44" s="86">
        <f t="shared" si="9"/>
        <v>96.84210526315789</v>
      </c>
      <c r="Q44" s="87">
        <f t="shared" si="9"/>
        <v>4.2654028436018958</v>
      </c>
    </row>
    <row r="45" spans="1:17" x14ac:dyDescent="0.25">
      <c r="A45" s="163"/>
      <c r="B45" s="88" t="s">
        <v>22</v>
      </c>
      <c r="C45" s="40">
        <f t="shared" ref="C45:Q45" si="10">AVERAGE(C37:C44)</f>
        <v>2958.75</v>
      </c>
      <c r="D45" s="83">
        <f t="shared" si="10"/>
        <v>429.75</v>
      </c>
      <c r="E45" s="83">
        <f t="shared" si="10"/>
        <v>422.25</v>
      </c>
      <c r="F45" s="83">
        <f t="shared" si="10"/>
        <v>117.875</v>
      </c>
      <c r="G45" s="83">
        <f t="shared" si="10"/>
        <v>208.25</v>
      </c>
      <c r="H45" s="83">
        <f t="shared" si="10"/>
        <v>1038.5</v>
      </c>
      <c r="I45" s="83">
        <f t="shared" si="10"/>
        <v>175.25</v>
      </c>
      <c r="J45" s="83">
        <f t="shared" si="10"/>
        <v>203.875</v>
      </c>
      <c r="K45" s="83">
        <f t="shared" si="10"/>
        <v>107</v>
      </c>
      <c r="L45" s="83">
        <f t="shared" si="10"/>
        <v>18.125</v>
      </c>
      <c r="M45" s="90">
        <f t="shared" si="10"/>
        <v>35.214945942442483</v>
      </c>
      <c r="N45" s="90">
        <f t="shared" si="10"/>
        <v>41.194759844179231</v>
      </c>
      <c r="O45" s="90">
        <f t="shared" si="10"/>
        <v>48.360048804156023</v>
      </c>
      <c r="P45" s="90">
        <f t="shared" si="10"/>
        <v>91.11098575966335</v>
      </c>
      <c r="Q45" s="90">
        <f t="shared" si="10"/>
        <v>8.7744669767406425</v>
      </c>
    </row>
    <row r="46" spans="1:17" x14ac:dyDescent="0.25">
      <c r="A46" s="163"/>
      <c r="B46" s="100" t="s">
        <v>79</v>
      </c>
      <c r="C46" s="92">
        <v>100</v>
      </c>
      <c r="D46" s="93">
        <f>D45*100/C45</f>
        <v>14.524714828897338</v>
      </c>
      <c r="E46" s="94">
        <f>E45*100/C45</f>
        <v>14.271229404309253</v>
      </c>
      <c r="F46" s="93">
        <f>F45*100/C45</f>
        <v>3.9839459231094212</v>
      </c>
      <c r="G46" s="94">
        <f>G45*100/C45</f>
        <v>7.0384452893958596</v>
      </c>
      <c r="H46" s="93">
        <v>100</v>
      </c>
      <c r="I46" s="94">
        <f>I45*100/H45</f>
        <v>16.875300914780933</v>
      </c>
      <c r="J46" s="93">
        <f>J45*100/H45</f>
        <v>19.631680308136737</v>
      </c>
      <c r="K46" s="94">
        <f>K45*100/H45</f>
        <v>10.303322099181512</v>
      </c>
      <c r="L46" s="93">
        <f>L45*100/H45</f>
        <v>1.745305729417429</v>
      </c>
      <c r="M46" s="93"/>
      <c r="N46" s="101"/>
      <c r="O46" s="101"/>
      <c r="P46" s="101"/>
      <c r="Q46" s="101"/>
    </row>
    <row r="47" spans="1:17" x14ac:dyDescent="0.25">
      <c r="A47" s="163"/>
      <c r="B47" s="122" t="s">
        <v>80</v>
      </c>
      <c r="C47" s="117">
        <f t="shared" ref="C47:Q47" si="11">STDEV(C37:C44)</f>
        <v>130.68254884041929</v>
      </c>
      <c r="D47" s="117">
        <f t="shared" si="11"/>
        <v>48.414136070248858</v>
      </c>
      <c r="E47" s="117">
        <f t="shared" si="11"/>
        <v>23.692976656746676</v>
      </c>
      <c r="F47" s="117">
        <f t="shared" si="11"/>
        <v>11.716136613357543</v>
      </c>
      <c r="G47" s="117">
        <f t="shared" si="11"/>
        <v>10.152409988344077</v>
      </c>
      <c r="H47" s="117">
        <f t="shared" si="11"/>
        <v>59.521904731427597</v>
      </c>
      <c r="I47" s="117">
        <f t="shared" si="11"/>
        <v>17.367868526185276</v>
      </c>
      <c r="J47" s="117">
        <f t="shared" si="11"/>
        <v>22.286687249823125</v>
      </c>
      <c r="K47" s="117">
        <f t="shared" si="11"/>
        <v>14.162324264449976</v>
      </c>
      <c r="L47" s="117">
        <f t="shared" si="11"/>
        <v>8.3740671122221126</v>
      </c>
      <c r="M47" s="117">
        <f t="shared" si="11"/>
        <v>3.3059510978714752</v>
      </c>
      <c r="N47" s="117">
        <f t="shared" si="11"/>
        <v>5.7008377390165172</v>
      </c>
      <c r="O47" s="117">
        <f t="shared" si="11"/>
        <v>5.3625961090841852</v>
      </c>
      <c r="P47" s="117">
        <f t="shared" si="11"/>
        <v>11.190963562725482</v>
      </c>
      <c r="Q47" s="117">
        <f t="shared" si="11"/>
        <v>4.2635910559523067</v>
      </c>
    </row>
    <row r="52" spans="2:7" x14ac:dyDescent="0.25">
      <c r="C52" s="7"/>
    </row>
    <row r="53" spans="2:7" x14ac:dyDescent="0.25">
      <c r="B53" s="5"/>
      <c r="C53" s="123" t="s">
        <v>48</v>
      </c>
      <c r="D53" s="124" t="s">
        <v>24</v>
      </c>
      <c r="E53" s="5" t="s">
        <v>67</v>
      </c>
      <c r="F53" s="5"/>
      <c r="G53" s="5"/>
    </row>
    <row r="54" spans="2:7" x14ac:dyDescent="0.25">
      <c r="B54" s="5"/>
      <c r="C54" s="5"/>
      <c r="D54" s="5"/>
      <c r="E54" s="5"/>
      <c r="F54" s="5"/>
      <c r="G54" s="5"/>
    </row>
    <row r="55" spans="2:7" x14ac:dyDescent="0.25">
      <c r="B55" s="125"/>
      <c r="C55" s="126" t="s">
        <v>83</v>
      </c>
      <c r="D55" s="127" t="s">
        <v>84</v>
      </c>
      <c r="E55" s="126" t="s">
        <v>85</v>
      </c>
      <c r="F55" s="126" t="s">
        <v>86</v>
      </c>
      <c r="G55" s="126" t="s">
        <v>87</v>
      </c>
    </row>
    <row r="56" spans="2:7" x14ac:dyDescent="0.25">
      <c r="B56" s="31" t="s">
        <v>88</v>
      </c>
      <c r="C56" s="128" t="s">
        <v>89</v>
      </c>
      <c r="D56" s="129" t="s">
        <v>90</v>
      </c>
      <c r="E56" s="130" t="s">
        <v>91</v>
      </c>
      <c r="F56" s="130" t="s">
        <v>92</v>
      </c>
      <c r="G56" s="131" t="s">
        <v>93</v>
      </c>
    </row>
    <row r="57" spans="2:7" x14ac:dyDescent="0.25">
      <c r="B57" s="31" t="s">
        <v>94</v>
      </c>
      <c r="C57" s="132" t="s">
        <v>89</v>
      </c>
      <c r="D57" s="133" t="s">
        <v>95</v>
      </c>
      <c r="E57" s="133" t="s">
        <v>96</v>
      </c>
      <c r="F57" s="134" t="s">
        <v>97</v>
      </c>
      <c r="G57" s="34" t="s">
        <v>98</v>
      </c>
    </row>
    <row r="58" spans="2:7" x14ac:dyDescent="0.25">
      <c r="B58" s="35" t="s">
        <v>99</v>
      </c>
      <c r="C58" s="135" t="s">
        <v>100</v>
      </c>
      <c r="D58" s="136" t="s">
        <v>101</v>
      </c>
      <c r="E58" s="136" t="s">
        <v>102</v>
      </c>
      <c r="F58" s="136" t="s">
        <v>103</v>
      </c>
      <c r="G58" s="36" t="s">
        <v>104</v>
      </c>
    </row>
    <row r="59" spans="2:7" x14ac:dyDescent="0.25">
      <c r="B59" s="5"/>
      <c r="C59" s="5"/>
      <c r="D59" s="5"/>
      <c r="E59" s="5"/>
      <c r="F59" s="5"/>
      <c r="G59" s="5"/>
    </row>
  </sheetData>
  <mergeCells count="7">
    <mergeCell ref="A26:A36"/>
    <mergeCell ref="A37:A47"/>
    <mergeCell ref="C2:G2"/>
    <mergeCell ref="H2:L2"/>
    <mergeCell ref="M2:Q2"/>
    <mergeCell ref="A4:A14"/>
    <mergeCell ref="A15:A25"/>
  </mergeCells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30"/>
  <sheetViews>
    <sheetView zoomScale="95" zoomScaleNormal="95" workbookViewId="0">
      <selection activeCell="L33" sqref="L33"/>
    </sheetView>
  </sheetViews>
  <sheetFormatPr baseColWidth="10" defaultColWidth="9.140625" defaultRowHeight="15" x14ac:dyDescent="0.25"/>
  <cols>
    <col min="1" max="1" width="6.28515625"/>
    <col min="2" max="2" width="11.5703125" style="30"/>
    <col min="3" max="11" width="3"/>
    <col min="12" max="12" width="12.140625" style="38"/>
    <col min="13" max="13" width="7.5703125"/>
    <col min="14" max="14" width="9.28515625" style="30"/>
    <col min="15" max="19" width="3"/>
    <col min="20" max="20" width="5" style="38"/>
    <col min="21" max="21" width="8" style="38"/>
    <col min="22" max="22" width="7.85546875"/>
    <col min="23" max="23" width="10" style="137"/>
    <col min="24" max="26" width="6.28515625"/>
    <col min="27" max="27" width="6.5703125"/>
    <col min="28" max="28" width="6.28515625"/>
    <col min="29" max="29" width="4"/>
    <col min="30" max="30" width="18.140625"/>
    <col min="31" max="33" width="6.28515625"/>
    <col min="34" max="34" width="6.5703125"/>
    <col min="35" max="35" width="6.28515625" style="38"/>
    <col min="36" max="1025" width="10.5703125"/>
  </cols>
  <sheetData>
    <row r="1" spans="2:35" x14ac:dyDescent="0.25">
      <c r="B1"/>
      <c r="L1"/>
      <c r="N1"/>
      <c r="T1"/>
      <c r="U1"/>
      <c r="W1"/>
      <c r="AI1"/>
    </row>
    <row r="3" spans="2:35" x14ac:dyDescent="0.25">
      <c r="B3" s="138" t="s">
        <v>105</v>
      </c>
      <c r="C3" s="139" t="s">
        <v>106</v>
      </c>
      <c r="D3" s="139" t="s">
        <v>107</v>
      </c>
      <c r="E3" s="139" t="s">
        <v>108</v>
      </c>
      <c r="F3" s="139" t="s">
        <v>109</v>
      </c>
      <c r="G3" s="139" t="s">
        <v>110</v>
      </c>
      <c r="H3" s="139" t="s">
        <v>111</v>
      </c>
      <c r="I3" s="139" t="s">
        <v>112</v>
      </c>
      <c r="J3" s="139" t="s">
        <v>113</v>
      </c>
      <c r="K3" s="139" t="s">
        <v>114</v>
      </c>
      <c r="L3" s="140" t="s">
        <v>22</v>
      </c>
      <c r="N3" s="138" t="s">
        <v>115</v>
      </c>
      <c r="O3" s="139" t="s">
        <v>106</v>
      </c>
      <c r="P3" s="139" t="s">
        <v>107</v>
      </c>
      <c r="Q3" s="139" t="s">
        <v>108</v>
      </c>
      <c r="R3" s="139" t="s">
        <v>109</v>
      </c>
      <c r="S3" s="139" t="s">
        <v>110</v>
      </c>
      <c r="T3" s="140" t="s">
        <v>22</v>
      </c>
      <c r="U3" s="141"/>
      <c r="V3" s="30"/>
      <c r="W3" s="142" t="s">
        <v>116</v>
      </c>
      <c r="X3" s="139" t="s">
        <v>106</v>
      </c>
      <c r="Y3" s="139" t="s">
        <v>107</v>
      </c>
      <c r="Z3" s="139" t="s">
        <v>108</v>
      </c>
      <c r="AA3" s="139" t="s">
        <v>109</v>
      </c>
      <c r="AB3" s="139" t="s">
        <v>110</v>
      </c>
      <c r="AC3" s="139" t="s">
        <v>111</v>
      </c>
      <c r="AD3" s="139" t="s">
        <v>112</v>
      </c>
      <c r="AE3" s="139" t="s">
        <v>113</v>
      </c>
      <c r="AF3" s="139" t="s">
        <v>114</v>
      </c>
      <c r="AG3" s="139" t="s">
        <v>117</v>
      </c>
      <c r="AH3" s="139" t="s">
        <v>118</v>
      </c>
      <c r="AI3" s="140" t="s">
        <v>22</v>
      </c>
    </row>
    <row r="4" spans="2:35" x14ac:dyDescent="0.25">
      <c r="B4" s="47" t="s">
        <v>119</v>
      </c>
      <c r="C4" s="18">
        <v>4</v>
      </c>
      <c r="D4" s="18">
        <v>3</v>
      </c>
      <c r="E4" s="18">
        <v>3</v>
      </c>
      <c r="F4" s="18">
        <v>2</v>
      </c>
      <c r="G4" s="18">
        <v>4</v>
      </c>
      <c r="H4" s="18">
        <v>4</v>
      </c>
      <c r="I4" s="18">
        <v>4</v>
      </c>
      <c r="J4" s="18">
        <v>4</v>
      </c>
      <c r="K4" s="18">
        <v>2</v>
      </c>
      <c r="L4" s="143">
        <f t="shared" ref="L4:L15" si="0">AVERAGE(C4:K4)</f>
        <v>3.3333333333333335</v>
      </c>
      <c r="N4" s="47" t="s">
        <v>119</v>
      </c>
      <c r="O4" s="18">
        <v>5</v>
      </c>
      <c r="P4" s="18">
        <v>7</v>
      </c>
      <c r="Q4" s="18">
        <v>7</v>
      </c>
      <c r="R4" s="18">
        <v>8</v>
      </c>
      <c r="S4" s="18">
        <v>7</v>
      </c>
      <c r="T4" s="143">
        <f t="shared" ref="T4:T15" si="1">AVERAGE(O4:S4)</f>
        <v>6.8</v>
      </c>
      <c r="U4" s="141"/>
      <c r="V4" s="30"/>
      <c r="W4" s="144" t="s">
        <v>119</v>
      </c>
      <c r="X4" s="18">
        <v>9</v>
      </c>
      <c r="Y4" s="18">
        <v>9</v>
      </c>
      <c r="Z4" s="18">
        <v>9</v>
      </c>
      <c r="AA4" s="18">
        <v>9</v>
      </c>
      <c r="AB4" s="18">
        <v>9</v>
      </c>
      <c r="AC4" s="18">
        <v>9</v>
      </c>
      <c r="AD4" s="18">
        <v>10</v>
      </c>
      <c r="AE4" s="18">
        <v>9</v>
      </c>
      <c r="AF4" s="18">
        <v>9</v>
      </c>
      <c r="AG4" s="18">
        <v>9</v>
      </c>
      <c r="AH4" s="18">
        <v>9</v>
      </c>
      <c r="AI4" s="143">
        <f t="shared" ref="AI4:AI15" si="2">AVERAGE(X4:AH4)</f>
        <v>9.0909090909090917</v>
      </c>
    </row>
    <row r="5" spans="2:35" x14ac:dyDescent="0.25">
      <c r="B5" s="47" t="s">
        <v>120</v>
      </c>
      <c r="C5" s="18">
        <v>5</v>
      </c>
      <c r="D5" s="18">
        <v>3</v>
      </c>
      <c r="E5" s="18">
        <v>3</v>
      </c>
      <c r="F5" s="18">
        <v>2</v>
      </c>
      <c r="G5" s="18">
        <v>3</v>
      </c>
      <c r="H5" s="18">
        <v>3</v>
      </c>
      <c r="I5" s="18">
        <v>4</v>
      </c>
      <c r="J5" s="18">
        <v>4</v>
      </c>
      <c r="K5" s="18">
        <v>2</v>
      </c>
      <c r="L5" s="143">
        <f t="shared" si="0"/>
        <v>3.2222222222222223</v>
      </c>
      <c r="N5" s="47" t="s">
        <v>120</v>
      </c>
      <c r="O5" s="18">
        <v>6</v>
      </c>
      <c r="P5" s="18">
        <v>7</v>
      </c>
      <c r="Q5" s="18">
        <v>7</v>
      </c>
      <c r="R5" s="18">
        <v>7</v>
      </c>
      <c r="S5" s="18">
        <v>7</v>
      </c>
      <c r="T5" s="143">
        <f t="shared" si="1"/>
        <v>6.8</v>
      </c>
      <c r="U5" s="141"/>
      <c r="V5" s="30"/>
      <c r="W5" s="144" t="s">
        <v>120</v>
      </c>
      <c r="X5" s="18">
        <v>9</v>
      </c>
      <c r="Y5" s="18">
        <v>9</v>
      </c>
      <c r="Z5" s="18">
        <v>9</v>
      </c>
      <c r="AA5" s="18">
        <v>9</v>
      </c>
      <c r="AB5" s="18">
        <v>9</v>
      </c>
      <c r="AC5" s="18">
        <v>9</v>
      </c>
      <c r="AD5" s="18">
        <v>9</v>
      </c>
      <c r="AE5" s="18">
        <v>8</v>
      </c>
      <c r="AF5" s="18">
        <v>8</v>
      </c>
      <c r="AG5" s="18">
        <v>8</v>
      </c>
      <c r="AH5" s="18">
        <v>9</v>
      </c>
      <c r="AI5" s="143">
        <f t="shared" si="2"/>
        <v>8.7272727272727266</v>
      </c>
    </row>
    <row r="6" spans="2:35" x14ac:dyDescent="0.25">
      <c r="B6" s="47" t="s">
        <v>121</v>
      </c>
      <c r="C6" s="18">
        <v>4</v>
      </c>
      <c r="D6" s="18">
        <v>4</v>
      </c>
      <c r="E6" s="18">
        <v>4</v>
      </c>
      <c r="F6" s="18">
        <v>3</v>
      </c>
      <c r="G6" s="18">
        <v>4</v>
      </c>
      <c r="H6" s="18">
        <v>3</v>
      </c>
      <c r="I6" s="18">
        <v>5</v>
      </c>
      <c r="J6" s="18">
        <v>4</v>
      </c>
      <c r="K6" s="18">
        <v>3</v>
      </c>
      <c r="L6" s="143">
        <f t="shared" si="0"/>
        <v>3.7777777777777777</v>
      </c>
      <c r="N6" s="47" t="s">
        <v>121</v>
      </c>
      <c r="O6" s="18">
        <v>8</v>
      </c>
      <c r="P6" s="18">
        <v>10</v>
      </c>
      <c r="Q6" s="18">
        <v>10</v>
      </c>
      <c r="R6" s="18">
        <v>10</v>
      </c>
      <c r="S6" s="18">
        <v>10</v>
      </c>
      <c r="T6" s="143">
        <f t="shared" si="1"/>
        <v>9.6</v>
      </c>
      <c r="U6" s="141"/>
      <c r="V6" s="30"/>
      <c r="W6" s="144" t="s">
        <v>121</v>
      </c>
      <c r="X6" s="18">
        <v>11</v>
      </c>
      <c r="Y6" s="18">
        <v>11</v>
      </c>
      <c r="Z6" s="18">
        <v>11</v>
      </c>
      <c r="AA6" s="18">
        <v>11</v>
      </c>
      <c r="AB6" s="18">
        <v>11</v>
      </c>
      <c r="AC6" s="18">
        <v>11</v>
      </c>
      <c r="AD6" s="18">
        <v>11</v>
      </c>
      <c r="AE6" s="18">
        <v>11</v>
      </c>
      <c r="AF6" s="18">
        <v>11</v>
      </c>
      <c r="AG6" s="18">
        <v>11</v>
      </c>
      <c r="AH6" s="18">
        <v>11</v>
      </c>
      <c r="AI6" s="143">
        <f t="shared" si="2"/>
        <v>11</v>
      </c>
    </row>
    <row r="7" spans="2:35" x14ac:dyDescent="0.25">
      <c r="B7" s="47" t="s">
        <v>122</v>
      </c>
      <c r="C7" s="18">
        <v>4</v>
      </c>
      <c r="D7" s="18">
        <v>4</v>
      </c>
      <c r="E7" s="18">
        <v>2</v>
      </c>
      <c r="F7" s="18">
        <v>3</v>
      </c>
      <c r="G7" s="18">
        <v>4</v>
      </c>
      <c r="H7" s="18">
        <v>3</v>
      </c>
      <c r="I7" s="18">
        <v>5</v>
      </c>
      <c r="J7" s="18">
        <v>4</v>
      </c>
      <c r="K7" s="18">
        <v>2</v>
      </c>
      <c r="L7" s="143">
        <f t="shared" si="0"/>
        <v>3.4444444444444446</v>
      </c>
      <c r="N7" s="47" t="s">
        <v>122</v>
      </c>
      <c r="O7" s="18">
        <v>8</v>
      </c>
      <c r="P7" s="18">
        <v>10</v>
      </c>
      <c r="Q7" s="18">
        <v>9</v>
      </c>
      <c r="R7" s="18">
        <v>9</v>
      </c>
      <c r="S7" s="18">
        <v>10</v>
      </c>
      <c r="T7" s="143">
        <f t="shared" si="1"/>
        <v>9.1999999999999993</v>
      </c>
      <c r="U7" s="141"/>
      <c r="V7" s="30"/>
      <c r="W7" s="144" t="s">
        <v>122</v>
      </c>
      <c r="X7" s="18">
        <v>11</v>
      </c>
      <c r="Y7" s="18">
        <v>11</v>
      </c>
      <c r="Z7" s="18">
        <v>11</v>
      </c>
      <c r="AA7" s="18">
        <v>10</v>
      </c>
      <c r="AB7" s="18">
        <v>11</v>
      </c>
      <c r="AC7" s="18">
        <v>11</v>
      </c>
      <c r="AD7" s="18">
        <v>11</v>
      </c>
      <c r="AE7" s="18">
        <v>10</v>
      </c>
      <c r="AF7" s="18">
        <v>11</v>
      </c>
      <c r="AG7" s="18">
        <v>10</v>
      </c>
      <c r="AH7" s="18">
        <v>11</v>
      </c>
      <c r="AI7" s="143">
        <f t="shared" si="2"/>
        <v>10.727272727272727</v>
      </c>
    </row>
    <row r="8" spans="2:35" x14ac:dyDescent="0.25">
      <c r="B8" s="47" t="s">
        <v>123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43">
        <f t="shared" si="0"/>
        <v>0</v>
      </c>
      <c r="N8" s="47" t="s">
        <v>123</v>
      </c>
      <c r="O8" s="18">
        <v>2</v>
      </c>
      <c r="P8" s="18">
        <v>4</v>
      </c>
      <c r="Q8" s="18">
        <v>3</v>
      </c>
      <c r="R8" s="18">
        <v>4</v>
      </c>
      <c r="S8" s="18">
        <v>4</v>
      </c>
      <c r="T8" s="143">
        <f t="shared" si="1"/>
        <v>3.4</v>
      </c>
      <c r="U8" s="141"/>
      <c r="V8" s="30"/>
      <c r="W8" s="144" t="s">
        <v>123</v>
      </c>
      <c r="X8" s="18">
        <v>9</v>
      </c>
      <c r="Y8" s="18">
        <v>9</v>
      </c>
      <c r="Z8" s="18">
        <v>9</v>
      </c>
      <c r="AA8" s="18">
        <v>7</v>
      </c>
      <c r="AB8" s="18">
        <v>9</v>
      </c>
      <c r="AC8" s="18">
        <v>9</v>
      </c>
      <c r="AD8" s="18">
        <v>9</v>
      </c>
      <c r="AE8" s="18">
        <v>8</v>
      </c>
      <c r="AF8" s="18">
        <v>9</v>
      </c>
      <c r="AG8" s="18">
        <v>8</v>
      </c>
      <c r="AH8" s="18">
        <v>9</v>
      </c>
      <c r="AI8" s="143">
        <f t="shared" si="2"/>
        <v>8.6363636363636367</v>
      </c>
    </row>
    <row r="9" spans="2:35" x14ac:dyDescent="0.25">
      <c r="B9" s="47" t="s">
        <v>124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K9" s="18">
        <v>0</v>
      </c>
      <c r="L9" s="143">
        <f t="shared" si="0"/>
        <v>0</v>
      </c>
      <c r="N9" s="47" t="s">
        <v>124</v>
      </c>
      <c r="O9" s="18">
        <v>2</v>
      </c>
      <c r="P9" s="18">
        <v>4</v>
      </c>
      <c r="Q9" s="18">
        <v>3</v>
      </c>
      <c r="R9" s="18">
        <v>5</v>
      </c>
      <c r="S9" s="18">
        <v>3</v>
      </c>
      <c r="T9" s="143">
        <f t="shared" si="1"/>
        <v>3.4</v>
      </c>
      <c r="U9" s="141"/>
      <c r="V9" s="30"/>
      <c r="W9" s="144" t="s">
        <v>124</v>
      </c>
      <c r="X9" s="18">
        <v>9</v>
      </c>
      <c r="Y9" s="18">
        <v>9</v>
      </c>
      <c r="Z9" s="18">
        <v>9</v>
      </c>
      <c r="AA9" s="18">
        <v>7</v>
      </c>
      <c r="AB9" s="18">
        <v>9</v>
      </c>
      <c r="AC9" s="18">
        <v>10</v>
      </c>
      <c r="AD9" s="18">
        <v>9</v>
      </c>
      <c r="AE9" s="18">
        <v>9</v>
      </c>
      <c r="AF9" s="18">
        <v>9</v>
      </c>
      <c r="AG9" s="18">
        <v>9</v>
      </c>
      <c r="AH9" s="18">
        <v>7</v>
      </c>
      <c r="AI9" s="143">
        <f t="shared" si="2"/>
        <v>8.7272727272727266</v>
      </c>
    </row>
    <row r="10" spans="2:35" x14ac:dyDescent="0.25">
      <c r="B10" s="47" t="s">
        <v>125</v>
      </c>
      <c r="C10" s="18">
        <v>1</v>
      </c>
      <c r="D10" s="18">
        <v>1</v>
      </c>
      <c r="E10" s="18">
        <v>1</v>
      </c>
      <c r="F10" s="18">
        <v>1</v>
      </c>
      <c r="G10" s="18">
        <v>1</v>
      </c>
      <c r="H10" s="18">
        <v>1</v>
      </c>
      <c r="I10" s="18">
        <v>1</v>
      </c>
      <c r="J10" s="18">
        <v>1</v>
      </c>
      <c r="K10" s="18">
        <v>1</v>
      </c>
      <c r="L10" s="143">
        <f t="shared" si="0"/>
        <v>1</v>
      </c>
      <c r="N10" s="47" t="s">
        <v>125</v>
      </c>
      <c r="O10" s="18">
        <v>4</v>
      </c>
      <c r="P10" s="18">
        <v>4</v>
      </c>
      <c r="Q10" s="18">
        <v>5</v>
      </c>
      <c r="R10" s="18">
        <v>5</v>
      </c>
      <c r="S10" s="18">
        <v>5</v>
      </c>
      <c r="T10" s="143">
        <f t="shared" si="1"/>
        <v>4.5999999999999996</v>
      </c>
      <c r="U10" s="141"/>
      <c r="V10" s="30"/>
      <c r="W10" s="144" t="s">
        <v>125</v>
      </c>
      <c r="X10" s="18">
        <v>8</v>
      </c>
      <c r="Y10" s="18">
        <v>8</v>
      </c>
      <c r="Z10" s="18">
        <v>8</v>
      </c>
      <c r="AA10" s="18">
        <v>7</v>
      </c>
      <c r="AB10" s="18">
        <v>8</v>
      </c>
      <c r="AC10" s="18">
        <v>7</v>
      </c>
      <c r="AD10" s="18">
        <v>8</v>
      </c>
      <c r="AE10" s="18">
        <v>8</v>
      </c>
      <c r="AF10" s="18">
        <v>8</v>
      </c>
      <c r="AG10" s="18">
        <v>8</v>
      </c>
      <c r="AH10" s="18">
        <v>8</v>
      </c>
      <c r="AI10" s="143">
        <f t="shared" si="2"/>
        <v>7.8181818181818183</v>
      </c>
    </row>
    <row r="11" spans="2:35" x14ac:dyDescent="0.25">
      <c r="B11" s="47" t="s">
        <v>126</v>
      </c>
      <c r="C11" s="18">
        <v>1</v>
      </c>
      <c r="D11" s="18">
        <v>1</v>
      </c>
      <c r="E11" s="18">
        <v>1</v>
      </c>
      <c r="F11" s="18">
        <v>1</v>
      </c>
      <c r="G11" s="18">
        <v>1</v>
      </c>
      <c r="H11" s="18">
        <v>1</v>
      </c>
      <c r="I11" s="18">
        <v>1</v>
      </c>
      <c r="J11" s="18">
        <v>1</v>
      </c>
      <c r="K11" s="18">
        <v>1</v>
      </c>
      <c r="L11" s="143">
        <f t="shared" si="0"/>
        <v>1</v>
      </c>
      <c r="N11" s="47" t="s">
        <v>126</v>
      </c>
      <c r="O11" s="18">
        <v>4</v>
      </c>
      <c r="P11" s="18">
        <v>5</v>
      </c>
      <c r="Q11" s="18">
        <v>4</v>
      </c>
      <c r="R11" s="18">
        <v>5</v>
      </c>
      <c r="S11" s="18">
        <v>5</v>
      </c>
      <c r="T11" s="143">
        <f t="shared" si="1"/>
        <v>4.5999999999999996</v>
      </c>
      <c r="U11" s="141"/>
      <c r="V11" s="30"/>
      <c r="W11" s="144" t="s">
        <v>126</v>
      </c>
      <c r="X11" s="18">
        <v>8</v>
      </c>
      <c r="Y11" s="18">
        <v>8</v>
      </c>
      <c r="Z11" s="18">
        <v>8</v>
      </c>
      <c r="AA11" s="18">
        <v>6</v>
      </c>
      <c r="AB11" s="18">
        <v>8</v>
      </c>
      <c r="AC11" s="18">
        <v>8</v>
      </c>
      <c r="AD11" s="18">
        <v>8</v>
      </c>
      <c r="AE11" s="18">
        <v>8</v>
      </c>
      <c r="AF11" s="18">
        <v>8</v>
      </c>
      <c r="AG11" s="18">
        <v>9</v>
      </c>
      <c r="AH11" s="18">
        <v>8</v>
      </c>
      <c r="AI11" s="143">
        <f t="shared" si="2"/>
        <v>7.9090909090909092</v>
      </c>
    </row>
    <row r="12" spans="2:35" x14ac:dyDescent="0.25">
      <c r="B12" s="47" t="s">
        <v>127</v>
      </c>
      <c r="C12" s="18">
        <v>1</v>
      </c>
      <c r="D12" s="18">
        <v>1</v>
      </c>
      <c r="E12" s="18">
        <v>1</v>
      </c>
      <c r="F12" s="18">
        <v>0</v>
      </c>
      <c r="G12" s="18">
        <v>1</v>
      </c>
      <c r="H12" s="18">
        <v>1</v>
      </c>
      <c r="I12" s="18">
        <v>2</v>
      </c>
      <c r="J12" s="18">
        <v>1</v>
      </c>
      <c r="K12" s="18">
        <v>1</v>
      </c>
      <c r="L12" s="143">
        <f t="shared" si="0"/>
        <v>1</v>
      </c>
      <c r="N12" s="47" t="s">
        <v>127</v>
      </c>
      <c r="O12" s="18">
        <v>7</v>
      </c>
      <c r="P12" s="18">
        <v>6</v>
      </c>
      <c r="Q12" s="18">
        <v>6</v>
      </c>
      <c r="R12" s="18">
        <v>7</v>
      </c>
      <c r="S12" s="18">
        <v>7</v>
      </c>
      <c r="T12" s="143">
        <f t="shared" si="1"/>
        <v>6.6</v>
      </c>
      <c r="U12" s="141"/>
      <c r="V12" s="30"/>
      <c r="W12" s="144" t="s">
        <v>127</v>
      </c>
      <c r="X12" s="18">
        <v>9</v>
      </c>
      <c r="Y12" s="18">
        <v>9</v>
      </c>
      <c r="Z12" s="18">
        <v>9</v>
      </c>
      <c r="AA12" s="18">
        <v>7</v>
      </c>
      <c r="AB12" s="18">
        <v>9</v>
      </c>
      <c r="AC12" s="18">
        <v>9</v>
      </c>
      <c r="AD12" s="18">
        <v>9</v>
      </c>
      <c r="AE12" s="18">
        <v>8</v>
      </c>
      <c r="AF12" s="18">
        <v>9</v>
      </c>
      <c r="AG12" s="18">
        <v>9</v>
      </c>
      <c r="AH12" s="18">
        <v>9</v>
      </c>
      <c r="AI12" s="143">
        <f t="shared" si="2"/>
        <v>8.7272727272727266</v>
      </c>
    </row>
    <row r="13" spans="2:35" x14ac:dyDescent="0.25">
      <c r="B13" s="47" t="s">
        <v>128</v>
      </c>
      <c r="C13" s="18">
        <v>1</v>
      </c>
      <c r="D13" s="18">
        <v>1</v>
      </c>
      <c r="E13" s="18">
        <v>1</v>
      </c>
      <c r="F13" s="18">
        <v>1</v>
      </c>
      <c r="G13" s="18">
        <v>1</v>
      </c>
      <c r="H13" s="18">
        <v>2</v>
      </c>
      <c r="I13" s="18">
        <v>2</v>
      </c>
      <c r="J13" s="18">
        <v>1</v>
      </c>
      <c r="K13" s="18">
        <v>1</v>
      </c>
      <c r="L13" s="143">
        <f t="shared" si="0"/>
        <v>1.2222222222222223</v>
      </c>
      <c r="N13" s="47" t="s">
        <v>128</v>
      </c>
      <c r="O13" s="18">
        <v>6</v>
      </c>
      <c r="P13" s="18">
        <v>6</v>
      </c>
      <c r="Q13" s="18">
        <v>7</v>
      </c>
      <c r="R13" s="18">
        <v>7</v>
      </c>
      <c r="S13" s="18">
        <v>7</v>
      </c>
      <c r="T13" s="143">
        <f t="shared" si="1"/>
        <v>6.6</v>
      </c>
      <c r="U13" s="141"/>
      <c r="V13" s="30"/>
      <c r="W13" s="144" t="s">
        <v>128</v>
      </c>
      <c r="X13" s="18">
        <v>9</v>
      </c>
      <c r="Y13" s="18">
        <v>9</v>
      </c>
      <c r="Z13" s="18">
        <v>9</v>
      </c>
      <c r="AA13" s="18">
        <v>6</v>
      </c>
      <c r="AB13" s="18">
        <v>9</v>
      </c>
      <c r="AC13" s="18">
        <v>8</v>
      </c>
      <c r="AD13" s="18">
        <v>11</v>
      </c>
      <c r="AE13" s="18">
        <v>8</v>
      </c>
      <c r="AF13" s="18">
        <v>9</v>
      </c>
      <c r="AG13" s="18">
        <v>9</v>
      </c>
      <c r="AH13" s="18">
        <v>8</v>
      </c>
      <c r="AI13" s="143">
        <f t="shared" si="2"/>
        <v>8.6363636363636367</v>
      </c>
    </row>
    <row r="14" spans="2:35" x14ac:dyDescent="0.25">
      <c r="B14" s="47" t="s">
        <v>129</v>
      </c>
      <c r="C14" s="18">
        <v>0</v>
      </c>
      <c r="D14" s="18">
        <v>0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8">
        <v>0</v>
      </c>
      <c r="K14" s="18">
        <v>0</v>
      </c>
      <c r="L14" s="143">
        <f t="shared" si="0"/>
        <v>0</v>
      </c>
      <c r="N14" s="47" t="s">
        <v>129</v>
      </c>
      <c r="O14" s="18">
        <v>0</v>
      </c>
      <c r="P14" s="18">
        <v>2</v>
      </c>
      <c r="Q14" s="18">
        <v>3</v>
      </c>
      <c r="R14" s="18">
        <v>3</v>
      </c>
      <c r="S14" s="18">
        <v>3</v>
      </c>
      <c r="T14" s="143">
        <f t="shared" si="1"/>
        <v>2.2000000000000002</v>
      </c>
      <c r="U14" s="141"/>
      <c r="V14" s="30"/>
      <c r="W14" s="144" t="s">
        <v>129</v>
      </c>
      <c r="X14" s="18">
        <v>7</v>
      </c>
      <c r="Y14" s="18">
        <v>7</v>
      </c>
      <c r="Z14" s="18">
        <v>7</v>
      </c>
      <c r="AA14" s="18">
        <v>5</v>
      </c>
      <c r="AB14" s="18">
        <v>8</v>
      </c>
      <c r="AC14" s="18">
        <v>8</v>
      </c>
      <c r="AD14" s="18">
        <v>7</v>
      </c>
      <c r="AE14" s="18">
        <v>6</v>
      </c>
      <c r="AF14" s="18">
        <v>7</v>
      </c>
      <c r="AG14" s="18">
        <v>7</v>
      </c>
      <c r="AH14" s="18">
        <v>6</v>
      </c>
      <c r="AI14" s="143">
        <f t="shared" si="2"/>
        <v>6.8181818181818183</v>
      </c>
    </row>
    <row r="15" spans="2:35" x14ac:dyDescent="0.25">
      <c r="B15" s="145" t="s">
        <v>130</v>
      </c>
      <c r="C15" s="146">
        <v>0</v>
      </c>
      <c r="D15" s="146">
        <v>0</v>
      </c>
      <c r="E15" s="146">
        <v>0</v>
      </c>
      <c r="F15" s="146">
        <v>0</v>
      </c>
      <c r="G15" s="146">
        <v>0</v>
      </c>
      <c r="H15" s="146">
        <v>0</v>
      </c>
      <c r="I15" s="146">
        <v>0</v>
      </c>
      <c r="J15" s="146">
        <v>0</v>
      </c>
      <c r="K15" s="146">
        <v>0</v>
      </c>
      <c r="L15" s="147">
        <f t="shared" si="0"/>
        <v>0</v>
      </c>
      <c r="N15" s="145" t="s">
        <v>130</v>
      </c>
      <c r="O15" s="146">
        <v>0</v>
      </c>
      <c r="P15" s="146">
        <v>2</v>
      </c>
      <c r="Q15" s="146">
        <v>2</v>
      </c>
      <c r="R15" s="146">
        <v>4</v>
      </c>
      <c r="S15" s="146">
        <v>3</v>
      </c>
      <c r="T15" s="147">
        <f t="shared" si="1"/>
        <v>2.2000000000000002</v>
      </c>
      <c r="U15" s="141"/>
      <c r="V15" s="30"/>
      <c r="W15" s="148" t="s">
        <v>130</v>
      </c>
      <c r="X15" s="146">
        <v>7</v>
      </c>
      <c r="Y15" s="146">
        <v>7</v>
      </c>
      <c r="Z15" s="146">
        <v>7</v>
      </c>
      <c r="AA15" s="146">
        <v>5</v>
      </c>
      <c r="AB15" s="146">
        <v>8</v>
      </c>
      <c r="AC15" s="146">
        <v>8</v>
      </c>
      <c r="AD15" s="146">
        <v>9</v>
      </c>
      <c r="AE15" s="146">
        <v>6</v>
      </c>
      <c r="AF15" s="146">
        <v>6</v>
      </c>
      <c r="AG15" s="146">
        <v>7</v>
      </c>
      <c r="AH15" s="146">
        <v>6</v>
      </c>
      <c r="AI15" s="147">
        <f t="shared" si="2"/>
        <v>6.9090909090909092</v>
      </c>
    </row>
    <row r="18" spans="2:35" x14ac:dyDescent="0.25">
      <c r="B18" s="138" t="s">
        <v>131</v>
      </c>
      <c r="C18" s="139" t="s">
        <v>106</v>
      </c>
      <c r="D18" s="139" t="s">
        <v>107</v>
      </c>
      <c r="E18" s="139" t="s">
        <v>108</v>
      </c>
      <c r="F18" s="139" t="s">
        <v>109</v>
      </c>
      <c r="G18" s="139" t="s">
        <v>110</v>
      </c>
      <c r="H18" s="139" t="s">
        <v>111</v>
      </c>
      <c r="I18" s="139" t="s">
        <v>112</v>
      </c>
      <c r="J18" s="139" t="s">
        <v>113</v>
      </c>
      <c r="K18" s="139" t="s">
        <v>114</v>
      </c>
      <c r="L18" s="140" t="s">
        <v>22</v>
      </c>
      <c r="N18" s="138" t="s">
        <v>132</v>
      </c>
      <c r="O18" s="139" t="s">
        <v>106</v>
      </c>
      <c r="P18" s="139" t="s">
        <v>107</v>
      </c>
      <c r="Q18" s="139" t="s">
        <v>108</v>
      </c>
      <c r="R18" s="139" t="s">
        <v>109</v>
      </c>
      <c r="S18" s="139" t="s">
        <v>110</v>
      </c>
      <c r="T18" s="139" t="s">
        <v>111</v>
      </c>
      <c r="U18" s="140" t="s">
        <v>22</v>
      </c>
      <c r="V18" s="30"/>
      <c r="W18" s="149" t="s">
        <v>133</v>
      </c>
      <c r="X18" s="150" t="s">
        <v>105</v>
      </c>
      <c r="Y18" s="150" t="s">
        <v>131</v>
      </c>
      <c r="Z18" s="150" t="s">
        <v>115</v>
      </c>
      <c r="AA18" s="150" t="s">
        <v>134</v>
      </c>
      <c r="AB18" s="151" t="s">
        <v>116</v>
      </c>
      <c r="AD18" s="1" t="s">
        <v>135</v>
      </c>
      <c r="AE18" s="152" t="s">
        <v>105</v>
      </c>
      <c r="AF18" s="152" t="s">
        <v>131</v>
      </c>
      <c r="AG18" s="152" t="s">
        <v>115</v>
      </c>
      <c r="AH18" s="152" t="s">
        <v>134</v>
      </c>
      <c r="AI18" s="153" t="s">
        <v>116</v>
      </c>
    </row>
    <row r="19" spans="2:35" x14ac:dyDescent="0.25">
      <c r="B19" s="47" t="s">
        <v>119</v>
      </c>
      <c r="C19" s="18">
        <v>6</v>
      </c>
      <c r="D19" s="18">
        <v>4</v>
      </c>
      <c r="E19" s="18">
        <v>3</v>
      </c>
      <c r="F19" s="18">
        <v>5</v>
      </c>
      <c r="G19" s="18">
        <v>4</v>
      </c>
      <c r="H19" s="18">
        <v>5</v>
      </c>
      <c r="I19" s="18">
        <v>4</v>
      </c>
      <c r="J19" s="18">
        <v>5</v>
      </c>
      <c r="K19" s="18">
        <v>2</v>
      </c>
      <c r="L19" s="143">
        <f t="shared" ref="L19:L30" si="3">AVERAGE(C19:K19)</f>
        <v>4.2222222222222223</v>
      </c>
      <c r="N19" s="47" t="s">
        <v>119</v>
      </c>
      <c r="O19" s="18">
        <v>9</v>
      </c>
      <c r="P19" s="18">
        <v>7</v>
      </c>
      <c r="Q19" s="18">
        <v>9</v>
      </c>
      <c r="R19" s="18">
        <v>9</v>
      </c>
      <c r="S19" s="18">
        <v>9</v>
      </c>
      <c r="T19" s="18">
        <v>9</v>
      </c>
      <c r="U19" s="143">
        <f t="shared" ref="U19:U30" si="4">AVERAGE(O19:T19)</f>
        <v>8.6666666666666661</v>
      </c>
      <c r="V19" s="30"/>
      <c r="W19" s="144" t="s">
        <v>119</v>
      </c>
      <c r="X19" s="154">
        <v>3.3333333333333299</v>
      </c>
      <c r="Y19" s="154">
        <v>4.2222222222222197</v>
      </c>
      <c r="Z19" s="154">
        <v>6.8</v>
      </c>
      <c r="AA19" s="154">
        <v>8.6666666666666696</v>
      </c>
      <c r="AB19" s="155">
        <v>9.0909090909090899</v>
      </c>
      <c r="AD19" s="39" t="s">
        <v>136</v>
      </c>
      <c r="AE19" s="41">
        <f>AVERAGE(X19:X20)</f>
        <v>3.277777777777775</v>
      </c>
      <c r="AF19" s="41">
        <f>AVERAGE(Y19:Y20)</f>
        <v>4</v>
      </c>
      <c r="AG19" s="41">
        <f>AVERAGE(Z19:Z20)</f>
        <v>6.8</v>
      </c>
      <c r="AH19" s="41">
        <f>AVERAGE(AA19:AA20)</f>
        <v>8.8333333333333357</v>
      </c>
      <c r="AI19" s="42">
        <f>AVERAGE(AB19:AB20)</f>
        <v>8.9090909090909101</v>
      </c>
    </row>
    <row r="20" spans="2:35" x14ac:dyDescent="0.25">
      <c r="B20" s="47" t="s">
        <v>120</v>
      </c>
      <c r="C20" s="18">
        <v>6</v>
      </c>
      <c r="D20" s="18">
        <v>4</v>
      </c>
      <c r="E20" s="18">
        <v>3</v>
      </c>
      <c r="F20" s="18">
        <v>4</v>
      </c>
      <c r="G20" s="18">
        <v>4</v>
      </c>
      <c r="H20" s="18">
        <v>4</v>
      </c>
      <c r="I20" s="18">
        <v>3</v>
      </c>
      <c r="J20" s="18">
        <v>4</v>
      </c>
      <c r="K20" s="18">
        <v>2</v>
      </c>
      <c r="L20" s="143">
        <f t="shared" si="3"/>
        <v>3.7777777777777777</v>
      </c>
      <c r="N20" s="47" t="s">
        <v>120</v>
      </c>
      <c r="O20" s="18">
        <v>9</v>
      </c>
      <c r="P20" s="18">
        <v>9</v>
      </c>
      <c r="Q20" s="18">
        <v>9</v>
      </c>
      <c r="R20" s="18">
        <v>9</v>
      </c>
      <c r="S20" s="18">
        <v>9</v>
      </c>
      <c r="T20" s="18">
        <v>9</v>
      </c>
      <c r="U20" s="143">
        <f t="shared" si="4"/>
        <v>9</v>
      </c>
      <c r="V20" s="30"/>
      <c r="W20" s="144" t="s">
        <v>120</v>
      </c>
      <c r="X20" s="154">
        <v>3.2222222222222201</v>
      </c>
      <c r="Y20" s="154">
        <v>3.7777777777777799</v>
      </c>
      <c r="Z20" s="154">
        <v>6.8</v>
      </c>
      <c r="AA20" s="154">
        <v>9</v>
      </c>
      <c r="AB20" s="155">
        <v>8.7272727272727302</v>
      </c>
      <c r="AD20" s="39" t="s">
        <v>137</v>
      </c>
      <c r="AE20" s="41">
        <f>AVERAGE(X21:X22)</f>
        <v>3.6111111111111098</v>
      </c>
      <c r="AF20" s="41">
        <f>AVERAGE(Y21:Y22)</f>
        <v>4.6666666666666652</v>
      </c>
      <c r="AG20" s="41">
        <f>AVERAGE(Z21:Z22)</f>
        <v>9.3999999999999986</v>
      </c>
      <c r="AH20" s="41">
        <f>AVERAGE(AA21:AA22)</f>
        <v>11</v>
      </c>
      <c r="AI20" s="42">
        <f>AVERAGE(AB21:AB22)</f>
        <v>10.863636363636349</v>
      </c>
    </row>
    <row r="21" spans="2:35" x14ac:dyDescent="0.25">
      <c r="B21" s="47" t="s">
        <v>121</v>
      </c>
      <c r="C21" s="18">
        <v>6</v>
      </c>
      <c r="D21" s="18">
        <v>5</v>
      </c>
      <c r="E21" s="18">
        <v>4</v>
      </c>
      <c r="F21" s="18">
        <v>8</v>
      </c>
      <c r="G21" s="18">
        <v>4</v>
      </c>
      <c r="H21" s="18">
        <v>6</v>
      </c>
      <c r="I21" s="18">
        <v>3</v>
      </c>
      <c r="J21" s="18">
        <v>5</v>
      </c>
      <c r="K21" s="18">
        <v>3</v>
      </c>
      <c r="L21" s="143">
        <f t="shared" si="3"/>
        <v>4.8888888888888893</v>
      </c>
      <c r="N21" s="47" t="s">
        <v>121</v>
      </c>
      <c r="O21" s="18">
        <v>11</v>
      </c>
      <c r="P21" s="18">
        <v>11</v>
      </c>
      <c r="Q21" s="18">
        <v>11</v>
      </c>
      <c r="R21" s="18">
        <v>11</v>
      </c>
      <c r="S21" s="18">
        <v>11</v>
      </c>
      <c r="T21" s="18">
        <v>11</v>
      </c>
      <c r="U21" s="143">
        <f t="shared" si="4"/>
        <v>11</v>
      </c>
      <c r="V21" s="30"/>
      <c r="W21" s="144" t="s">
        <v>121</v>
      </c>
      <c r="X21" s="154">
        <v>3.7777777777777799</v>
      </c>
      <c r="Y21" s="154">
        <v>4.8888888888888902</v>
      </c>
      <c r="Z21" s="154">
        <v>9.6</v>
      </c>
      <c r="AA21" s="154">
        <v>11</v>
      </c>
      <c r="AB21" s="155">
        <v>11</v>
      </c>
      <c r="AD21" s="39" t="s">
        <v>138</v>
      </c>
      <c r="AE21" s="41">
        <v>0</v>
      </c>
      <c r="AF21" s="41">
        <v>0</v>
      </c>
      <c r="AG21" s="41">
        <f>AVERAGE(Z23:Z24)</f>
        <v>3.4</v>
      </c>
      <c r="AH21" s="41">
        <f>AVERAGE(AA23:AA24)</f>
        <v>8.75</v>
      </c>
      <c r="AI21" s="42">
        <f>AVERAGE(AB23:AB24)</f>
        <v>8.6818181818181852</v>
      </c>
    </row>
    <row r="22" spans="2:35" x14ac:dyDescent="0.25">
      <c r="B22" s="47" t="s">
        <v>122</v>
      </c>
      <c r="C22" s="18">
        <v>5</v>
      </c>
      <c r="D22" s="18">
        <v>4</v>
      </c>
      <c r="E22" s="18">
        <v>4</v>
      </c>
      <c r="F22" s="18">
        <v>7</v>
      </c>
      <c r="G22" s="18">
        <v>5</v>
      </c>
      <c r="H22" s="18">
        <v>5</v>
      </c>
      <c r="I22" s="18">
        <v>3</v>
      </c>
      <c r="J22" s="18">
        <v>4</v>
      </c>
      <c r="K22" s="18">
        <v>3</v>
      </c>
      <c r="L22" s="143">
        <f t="shared" si="3"/>
        <v>4.4444444444444446</v>
      </c>
      <c r="N22" s="47" t="s">
        <v>122</v>
      </c>
      <c r="O22" s="18">
        <v>11</v>
      </c>
      <c r="P22" s="18">
        <v>11</v>
      </c>
      <c r="Q22" s="18">
        <v>11</v>
      </c>
      <c r="R22" s="18">
        <v>11</v>
      </c>
      <c r="S22" s="18">
        <v>11</v>
      </c>
      <c r="T22" s="18">
        <v>11</v>
      </c>
      <c r="U22" s="143">
        <f t="shared" si="4"/>
        <v>11</v>
      </c>
      <c r="V22" s="30"/>
      <c r="W22" s="144" t="s">
        <v>122</v>
      </c>
      <c r="X22" s="154">
        <v>3.4444444444444402</v>
      </c>
      <c r="Y22" s="154">
        <v>4.4444444444444402</v>
      </c>
      <c r="Z22" s="154">
        <v>9.1999999999999993</v>
      </c>
      <c r="AA22" s="154">
        <v>11</v>
      </c>
      <c r="AB22" s="155">
        <v>10.7272727272727</v>
      </c>
      <c r="AD22" s="39" t="s">
        <v>139</v>
      </c>
      <c r="AE22" s="41">
        <f>AVERAGE(X25:X26)</f>
        <v>1</v>
      </c>
      <c r="AF22" s="41">
        <f>AVERAGE(Y25:Y26)</f>
        <v>1.0555555555555549</v>
      </c>
      <c r="AG22" s="41">
        <f>AVERAGE(Z25:Z26)</f>
        <v>4.5999999999999996</v>
      </c>
      <c r="AH22" s="41">
        <f>AVERAGE(AA25:AA26)</f>
        <v>7.3333333333333348</v>
      </c>
      <c r="AI22" s="42">
        <f>AVERAGE(AB25:AB26)</f>
        <v>7.8636363636363651</v>
      </c>
    </row>
    <row r="23" spans="2:35" x14ac:dyDescent="0.25">
      <c r="B23" s="47" t="s">
        <v>123</v>
      </c>
      <c r="C23" s="18">
        <v>0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  <c r="L23" s="143">
        <f t="shared" si="3"/>
        <v>0</v>
      </c>
      <c r="N23" s="47" t="s">
        <v>123</v>
      </c>
      <c r="O23" s="18">
        <v>9</v>
      </c>
      <c r="P23" s="18">
        <v>8</v>
      </c>
      <c r="Q23" s="18">
        <v>9</v>
      </c>
      <c r="R23" s="18">
        <v>9</v>
      </c>
      <c r="S23" s="18">
        <v>9</v>
      </c>
      <c r="T23" s="18">
        <v>9</v>
      </c>
      <c r="U23" s="143">
        <f t="shared" si="4"/>
        <v>8.8333333333333339</v>
      </c>
      <c r="V23" s="30"/>
      <c r="W23" s="144" t="s">
        <v>123</v>
      </c>
      <c r="X23" s="154">
        <v>0</v>
      </c>
      <c r="Y23" s="154">
        <v>0</v>
      </c>
      <c r="Z23" s="154">
        <v>3.4</v>
      </c>
      <c r="AA23" s="154">
        <v>8.8333333333333304</v>
      </c>
      <c r="AB23" s="155">
        <v>8.6363636363636402</v>
      </c>
      <c r="AD23" s="39" t="s">
        <v>140</v>
      </c>
      <c r="AE23" s="41">
        <f>AVERAGE(X27:X28)</f>
        <v>1.1111111111111101</v>
      </c>
      <c r="AF23" s="41">
        <f>AVERAGE(Y27:Y28)</f>
        <v>1.9444444444444451</v>
      </c>
      <c r="AG23" s="41">
        <f>AVERAGE(Z27:Z28)</f>
        <v>6.6</v>
      </c>
      <c r="AH23" s="41">
        <f>AVERAGE(AA27:AA28)</f>
        <v>8.5</v>
      </c>
      <c r="AI23" s="42">
        <f>AVERAGE(AB27:AB28)</f>
        <v>8.6818181818181852</v>
      </c>
    </row>
    <row r="24" spans="2:35" x14ac:dyDescent="0.25">
      <c r="B24" s="47" t="s">
        <v>124</v>
      </c>
      <c r="C24" s="18">
        <v>0</v>
      </c>
      <c r="D24" s="18">
        <v>0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J24" s="18">
        <v>0</v>
      </c>
      <c r="K24" s="18">
        <v>0</v>
      </c>
      <c r="L24" s="143">
        <f t="shared" si="3"/>
        <v>0</v>
      </c>
      <c r="N24" s="47" t="s">
        <v>124</v>
      </c>
      <c r="O24" s="18">
        <v>9</v>
      </c>
      <c r="P24" s="18">
        <v>8</v>
      </c>
      <c r="Q24" s="18">
        <v>8</v>
      </c>
      <c r="R24" s="18">
        <v>9</v>
      </c>
      <c r="S24" s="18">
        <v>9</v>
      </c>
      <c r="T24" s="18">
        <v>9</v>
      </c>
      <c r="U24" s="143">
        <f t="shared" si="4"/>
        <v>8.6666666666666661</v>
      </c>
      <c r="V24" s="30"/>
      <c r="W24" s="144" t="s">
        <v>124</v>
      </c>
      <c r="X24" s="154">
        <v>0</v>
      </c>
      <c r="Y24" s="154">
        <v>0</v>
      </c>
      <c r="Z24" s="154">
        <v>3.4</v>
      </c>
      <c r="AA24" s="154">
        <v>8.6666666666666696</v>
      </c>
      <c r="AB24" s="155">
        <v>8.7272727272727302</v>
      </c>
      <c r="AD24" s="21" t="s">
        <v>141</v>
      </c>
      <c r="AE24" s="50">
        <v>0</v>
      </c>
      <c r="AF24" s="50">
        <v>0</v>
      </c>
      <c r="AG24" s="50">
        <f>AVERAGE(Z29:Z30)</f>
        <v>2.2000000000000002</v>
      </c>
      <c r="AH24" s="50">
        <f>AVERAGE(AA29:AA30)</f>
        <v>6.4166666666666652</v>
      </c>
      <c r="AI24" s="87">
        <f>AVERAGE(AB29:AB30)</f>
        <v>6.8636363636363651</v>
      </c>
    </row>
    <row r="25" spans="2:35" x14ac:dyDescent="0.25">
      <c r="B25" s="47" t="s">
        <v>125</v>
      </c>
      <c r="C25" s="18">
        <v>1</v>
      </c>
      <c r="D25" s="18">
        <v>1</v>
      </c>
      <c r="E25" s="18">
        <v>1</v>
      </c>
      <c r="F25" s="18">
        <v>1</v>
      </c>
      <c r="G25" s="18">
        <v>1</v>
      </c>
      <c r="H25" s="18">
        <v>1</v>
      </c>
      <c r="I25" s="18">
        <v>1</v>
      </c>
      <c r="J25" s="18">
        <v>1</v>
      </c>
      <c r="K25" s="18">
        <v>1</v>
      </c>
      <c r="L25" s="143">
        <f t="shared" si="3"/>
        <v>1</v>
      </c>
      <c r="N25" s="47" t="s">
        <v>125</v>
      </c>
      <c r="O25" s="18">
        <v>8</v>
      </c>
      <c r="P25" s="18">
        <v>5</v>
      </c>
      <c r="Q25" s="18">
        <v>8</v>
      </c>
      <c r="R25" s="18">
        <v>7</v>
      </c>
      <c r="S25" s="18">
        <v>8</v>
      </c>
      <c r="T25" s="18">
        <v>7</v>
      </c>
      <c r="U25" s="143">
        <f t="shared" si="4"/>
        <v>7.166666666666667</v>
      </c>
      <c r="V25" s="30"/>
      <c r="W25" s="144" t="s">
        <v>125</v>
      </c>
      <c r="X25" s="154">
        <v>1</v>
      </c>
      <c r="Y25" s="154">
        <v>1</v>
      </c>
      <c r="Z25" s="154">
        <v>4.5999999999999996</v>
      </c>
      <c r="AA25" s="154">
        <v>7.1666666666666696</v>
      </c>
      <c r="AB25" s="155">
        <v>7.8181818181818201</v>
      </c>
    </row>
    <row r="26" spans="2:35" x14ac:dyDescent="0.25">
      <c r="B26" s="47" t="s">
        <v>126</v>
      </c>
      <c r="C26" s="18">
        <v>2</v>
      </c>
      <c r="D26" s="18">
        <v>1</v>
      </c>
      <c r="E26" s="18">
        <v>1</v>
      </c>
      <c r="F26" s="18">
        <v>1</v>
      </c>
      <c r="G26" s="18">
        <v>1</v>
      </c>
      <c r="H26" s="18">
        <v>1</v>
      </c>
      <c r="I26" s="18">
        <v>1</v>
      </c>
      <c r="J26" s="18">
        <v>1</v>
      </c>
      <c r="K26" s="18">
        <v>1</v>
      </c>
      <c r="L26" s="143">
        <f t="shared" si="3"/>
        <v>1.1111111111111112</v>
      </c>
      <c r="N26" s="47" t="s">
        <v>126</v>
      </c>
      <c r="O26" s="18">
        <v>8</v>
      </c>
      <c r="P26" s="18">
        <v>5</v>
      </c>
      <c r="Q26" s="18">
        <v>8</v>
      </c>
      <c r="R26" s="18">
        <v>8</v>
      </c>
      <c r="S26" s="18">
        <v>8</v>
      </c>
      <c r="T26" s="18">
        <v>8</v>
      </c>
      <c r="U26" s="143">
        <f t="shared" si="4"/>
        <v>7.5</v>
      </c>
      <c r="V26" s="30"/>
      <c r="W26" s="144" t="s">
        <v>126</v>
      </c>
      <c r="X26" s="154">
        <v>1</v>
      </c>
      <c r="Y26" s="154">
        <v>1.1111111111111101</v>
      </c>
      <c r="Z26" s="154">
        <v>4.5999999999999996</v>
      </c>
      <c r="AA26" s="154">
        <v>7.5</v>
      </c>
      <c r="AB26" s="155">
        <v>7.9090909090909101</v>
      </c>
    </row>
    <row r="27" spans="2:35" x14ac:dyDescent="0.25">
      <c r="B27" s="47" t="s">
        <v>127</v>
      </c>
      <c r="C27" s="18">
        <v>2</v>
      </c>
      <c r="D27" s="18">
        <v>2</v>
      </c>
      <c r="E27" s="18">
        <v>2</v>
      </c>
      <c r="F27" s="18">
        <v>2</v>
      </c>
      <c r="G27" s="18">
        <v>2</v>
      </c>
      <c r="H27" s="18">
        <v>3</v>
      </c>
      <c r="I27" s="18">
        <v>2</v>
      </c>
      <c r="J27" s="18">
        <v>1</v>
      </c>
      <c r="K27" s="18">
        <v>1</v>
      </c>
      <c r="L27" s="143">
        <f t="shared" si="3"/>
        <v>1.8888888888888888</v>
      </c>
      <c r="N27" s="47" t="s">
        <v>127</v>
      </c>
      <c r="O27" s="18">
        <v>9</v>
      </c>
      <c r="P27" s="18">
        <v>7</v>
      </c>
      <c r="Q27" s="18">
        <v>9</v>
      </c>
      <c r="R27" s="18">
        <v>7</v>
      </c>
      <c r="S27" s="18">
        <v>9</v>
      </c>
      <c r="T27" s="18">
        <v>9</v>
      </c>
      <c r="U27" s="143">
        <f t="shared" si="4"/>
        <v>8.3333333333333339</v>
      </c>
      <c r="V27" s="30"/>
      <c r="W27" s="144" t="s">
        <v>127</v>
      </c>
      <c r="X27" s="154">
        <v>1</v>
      </c>
      <c r="Y27" s="154">
        <v>1.8888888888888899</v>
      </c>
      <c r="Z27" s="154">
        <v>6.6</v>
      </c>
      <c r="AA27" s="154">
        <v>8.3333333333333304</v>
      </c>
      <c r="AB27" s="155">
        <v>8.7272727272727302</v>
      </c>
    </row>
    <row r="28" spans="2:35" x14ac:dyDescent="0.25">
      <c r="B28" s="47" t="s">
        <v>128</v>
      </c>
      <c r="C28" s="18">
        <v>2</v>
      </c>
      <c r="D28" s="18">
        <v>2</v>
      </c>
      <c r="E28" s="18">
        <v>2</v>
      </c>
      <c r="F28" s="18">
        <v>2</v>
      </c>
      <c r="G28" s="18">
        <v>2</v>
      </c>
      <c r="H28" s="18">
        <v>3</v>
      </c>
      <c r="I28" s="18">
        <v>2</v>
      </c>
      <c r="J28" s="18">
        <v>2</v>
      </c>
      <c r="K28" s="18">
        <v>1</v>
      </c>
      <c r="L28" s="143">
        <f t="shared" si="3"/>
        <v>2</v>
      </c>
      <c r="N28" s="47" t="s">
        <v>128</v>
      </c>
      <c r="O28" s="18">
        <v>9</v>
      </c>
      <c r="P28" s="18">
        <v>7</v>
      </c>
      <c r="Q28" s="18">
        <v>9</v>
      </c>
      <c r="R28" s="18">
        <v>9</v>
      </c>
      <c r="S28" s="18">
        <v>9</v>
      </c>
      <c r="T28" s="18">
        <v>9</v>
      </c>
      <c r="U28" s="143">
        <f t="shared" si="4"/>
        <v>8.6666666666666661</v>
      </c>
      <c r="V28" s="30"/>
      <c r="W28" s="144" t="s">
        <v>128</v>
      </c>
      <c r="X28" s="154">
        <v>1.2222222222222201</v>
      </c>
      <c r="Y28" s="154">
        <v>2</v>
      </c>
      <c r="Z28" s="154">
        <v>6.6</v>
      </c>
      <c r="AA28" s="154">
        <v>8.6666666666666696</v>
      </c>
      <c r="AB28" s="155">
        <v>8.6363636363636402</v>
      </c>
    </row>
    <row r="29" spans="2:35" x14ac:dyDescent="0.25">
      <c r="B29" s="47" t="s">
        <v>129</v>
      </c>
      <c r="C29" s="18">
        <v>0</v>
      </c>
      <c r="D29" s="18">
        <v>0</v>
      </c>
      <c r="E29" s="18">
        <v>0</v>
      </c>
      <c r="F29" s="18">
        <v>0</v>
      </c>
      <c r="G29" s="18">
        <v>0</v>
      </c>
      <c r="H29" s="18">
        <v>0</v>
      </c>
      <c r="I29" s="18">
        <v>0</v>
      </c>
      <c r="J29" s="18">
        <v>0</v>
      </c>
      <c r="K29" s="18">
        <v>0</v>
      </c>
      <c r="L29" s="143">
        <f t="shared" si="3"/>
        <v>0</v>
      </c>
      <c r="N29" s="47" t="s">
        <v>129</v>
      </c>
      <c r="O29" s="18">
        <v>7</v>
      </c>
      <c r="P29" s="18">
        <v>6</v>
      </c>
      <c r="Q29" s="18">
        <v>7</v>
      </c>
      <c r="R29" s="18">
        <v>6</v>
      </c>
      <c r="S29" s="18">
        <v>6</v>
      </c>
      <c r="T29" s="18">
        <v>7</v>
      </c>
      <c r="U29" s="143">
        <f t="shared" si="4"/>
        <v>6.5</v>
      </c>
      <c r="V29" s="30"/>
      <c r="W29" s="144" t="s">
        <v>129</v>
      </c>
      <c r="X29" s="154">
        <v>0</v>
      </c>
      <c r="Y29" s="154">
        <v>0</v>
      </c>
      <c r="Z29" s="154">
        <v>2.2000000000000002</v>
      </c>
      <c r="AA29" s="154">
        <v>6.5</v>
      </c>
      <c r="AB29" s="155">
        <v>6.8181818181818201</v>
      </c>
    </row>
    <row r="30" spans="2:35" x14ac:dyDescent="0.25">
      <c r="B30" s="145" t="s">
        <v>130</v>
      </c>
      <c r="C30" s="146">
        <v>0</v>
      </c>
      <c r="D30" s="146">
        <v>0</v>
      </c>
      <c r="E30" s="146">
        <v>0</v>
      </c>
      <c r="F30" s="146">
        <v>0</v>
      </c>
      <c r="G30" s="146">
        <v>0</v>
      </c>
      <c r="H30" s="146">
        <v>0</v>
      </c>
      <c r="I30" s="146">
        <v>0</v>
      </c>
      <c r="J30" s="146">
        <v>0</v>
      </c>
      <c r="K30" s="146">
        <v>0</v>
      </c>
      <c r="L30" s="147">
        <f t="shared" si="3"/>
        <v>0</v>
      </c>
      <c r="N30" s="145" t="s">
        <v>130</v>
      </c>
      <c r="O30" s="146">
        <v>7</v>
      </c>
      <c r="P30" s="146">
        <v>6</v>
      </c>
      <c r="Q30" s="146">
        <v>7</v>
      </c>
      <c r="R30" s="146">
        <v>6</v>
      </c>
      <c r="S30" s="146">
        <v>6</v>
      </c>
      <c r="T30" s="146">
        <v>6</v>
      </c>
      <c r="U30" s="147">
        <f t="shared" si="4"/>
        <v>6.333333333333333</v>
      </c>
      <c r="V30" s="30"/>
      <c r="W30" s="148" t="s">
        <v>130</v>
      </c>
      <c r="X30" s="156">
        <v>0</v>
      </c>
      <c r="Y30" s="156">
        <v>0</v>
      </c>
      <c r="Z30" s="156">
        <v>2.2000000000000002</v>
      </c>
      <c r="AA30" s="156">
        <v>6.3333333333333304</v>
      </c>
      <c r="AB30" s="157">
        <v>6.9090909090909101</v>
      </c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4"/>
  <sheetViews>
    <sheetView tabSelected="1" workbookViewId="0">
      <selection activeCell="C25" sqref="C25"/>
    </sheetView>
  </sheetViews>
  <sheetFormatPr baseColWidth="10" defaultRowHeight="15" x14ac:dyDescent="0.25"/>
  <cols>
    <col min="2" max="2" width="4" bestFit="1" customWidth="1"/>
    <col min="3" max="3" width="22" bestFit="1" customWidth="1"/>
    <col min="4" max="4" width="3.5703125" customWidth="1"/>
    <col min="5" max="5" width="4" bestFit="1" customWidth="1"/>
    <col min="6" max="6" width="27.140625" bestFit="1" customWidth="1"/>
    <col min="7" max="7" width="3.140625" customWidth="1"/>
    <col min="8" max="8" width="4" bestFit="1" customWidth="1"/>
    <col min="9" max="9" width="25" bestFit="1" customWidth="1"/>
  </cols>
  <sheetData>
    <row r="2" spans="2:9" x14ac:dyDescent="0.25">
      <c r="B2" s="12"/>
      <c r="C2" s="13" t="s">
        <v>142</v>
      </c>
      <c r="D2" s="13"/>
      <c r="E2" s="13"/>
      <c r="F2" s="13" t="s">
        <v>143</v>
      </c>
      <c r="G2" s="13"/>
      <c r="H2" s="13"/>
      <c r="I2" s="14" t="s">
        <v>144</v>
      </c>
    </row>
    <row r="3" spans="2:9" x14ac:dyDescent="0.25">
      <c r="B3" s="167"/>
      <c r="C3" s="168" t="s">
        <v>145</v>
      </c>
      <c r="D3" s="168"/>
      <c r="E3" s="168"/>
      <c r="F3" s="168" t="s">
        <v>145</v>
      </c>
      <c r="G3" s="168"/>
      <c r="H3" s="168"/>
      <c r="I3" s="169" t="s">
        <v>146</v>
      </c>
    </row>
    <row r="4" spans="2:9" x14ac:dyDescent="0.25">
      <c r="B4" s="170">
        <v>1</v>
      </c>
      <c r="C4" s="171">
        <v>9</v>
      </c>
      <c r="D4" s="171"/>
      <c r="E4" s="171">
        <v>1</v>
      </c>
      <c r="F4" s="171">
        <v>9</v>
      </c>
      <c r="G4" s="171"/>
      <c r="H4" s="171">
        <v>1</v>
      </c>
      <c r="I4" s="172">
        <v>9</v>
      </c>
    </row>
    <row r="5" spans="2:9" x14ac:dyDescent="0.25">
      <c r="B5" s="17">
        <v>2</v>
      </c>
      <c r="C5" s="18">
        <v>9</v>
      </c>
      <c r="D5" s="18"/>
      <c r="E5" s="18">
        <v>2</v>
      </c>
      <c r="F5" s="18">
        <v>9</v>
      </c>
      <c r="G5" s="18"/>
      <c r="H5" s="18">
        <v>2</v>
      </c>
      <c r="I5" s="19">
        <v>9</v>
      </c>
    </row>
    <row r="6" spans="2:9" x14ac:dyDescent="0.25">
      <c r="B6" s="17">
        <v>3</v>
      </c>
      <c r="C6" s="18">
        <v>9</v>
      </c>
      <c r="D6" s="18"/>
      <c r="E6" s="18">
        <v>3</v>
      </c>
      <c r="F6" s="18">
        <v>9</v>
      </c>
      <c r="G6" s="18"/>
      <c r="H6" s="18">
        <v>3</v>
      </c>
      <c r="I6" s="19">
        <v>9</v>
      </c>
    </row>
    <row r="7" spans="2:9" x14ac:dyDescent="0.25">
      <c r="B7" s="17">
        <v>4</v>
      </c>
      <c r="C7" s="18">
        <v>9</v>
      </c>
      <c r="D7" s="18"/>
      <c r="E7" s="18">
        <v>4</v>
      </c>
      <c r="F7" s="18">
        <v>9</v>
      </c>
      <c r="G7" s="18"/>
      <c r="H7" s="18">
        <v>4</v>
      </c>
      <c r="I7" s="19">
        <v>9</v>
      </c>
    </row>
    <row r="8" spans="2:9" x14ac:dyDescent="0.25">
      <c r="B8" s="17">
        <v>5</v>
      </c>
      <c r="C8" s="18">
        <v>9</v>
      </c>
      <c r="D8" s="18"/>
      <c r="E8" s="18">
        <v>5</v>
      </c>
      <c r="F8" s="18">
        <v>9</v>
      </c>
      <c r="G8" s="18"/>
      <c r="H8" s="18">
        <v>5</v>
      </c>
      <c r="I8" s="19">
        <v>9</v>
      </c>
    </row>
    <row r="9" spans="2:9" x14ac:dyDescent="0.25">
      <c r="B9" s="17">
        <v>6</v>
      </c>
      <c r="C9" s="18">
        <v>9</v>
      </c>
      <c r="D9" s="18"/>
      <c r="E9" s="18">
        <v>6</v>
      </c>
      <c r="F9" s="18">
        <v>9</v>
      </c>
      <c r="G9" s="18"/>
      <c r="H9" s="18">
        <v>6</v>
      </c>
      <c r="I9" s="19">
        <v>9</v>
      </c>
    </row>
    <row r="10" spans="2:9" x14ac:dyDescent="0.25">
      <c r="B10" s="17">
        <v>7</v>
      </c>
      <c r="C10" s="18">
        <v>9</v>
      </c>
      <c r="D10" s="18"/>
      <c r="E10" s="18">
        <v>7</v>
      </c>
      <c r="F10" s="18">
        <v>9</v>
      </c>
      <c r="G10" s="18"/>
      <c r="H10" s="18">
        <v>7</v>
      </c>
      <c r="I10" s="19">
        <v>9</v>
      </c>
    </row>
    <row r="11" spans="2:9" x14ac:dyDescent="0.25">
      <c r="B11" s="17">
        <v>8</v>
      </c>
      <c r="C11" s="18">
        <v>9</v>
      </c>
      <c r="D11" s="18"/>
      <c r="E11" s="18">
        <v>8</v>
      </c>
      <c r="F11" s="18">
        <v>9</v>
      </c>
      <c r="G11" s="18"/>
      <c r="H11" s="18">
        <v>8</v>
      </c>
      <c r="I11" s="19">
        <v>9</v>
      </c>
    </row>
    <row r="12" spans="2:9" x14ac:dyDescent="0.25">
      <c r="B12" s="17">
        <v>9</v>
      </c>
      <c r="C12" s="18">
        <v>9</v>
      </c>
      <c r="D12" s="18"/>
      <c r="E12" s="18">
        <v>9</v>
      </c>
      <c r="F12" s="18">
        <v>9</v>
      </c>
      <c r="G12" s="18"/>
      <c r="H12" s="18">
        <v>9</v>
      </c>
      <c r="I12" s="19">
        <v>9</v>
      </c>
    </row>
    <row r="13" spans="2:9" x14ac:dyDescent="0.25">
      <c r="B13" s="173">
        <v>10</v>
      </c>
      <c r="C13" s="26">
        <v>9</v>
      </c>
      <c r="D13" s="26"/>
      <c r="E13" s="26">
        <v>10</v>
      </c>
      <c r="F13" s="26">
        <v>9</v>
      </c>
      <c r="G13" s="26"/>
      <c r="H13" s="26">
        <v>10</v>
      </c>
      <c r="I13" s="27">
        <v>9</v>
      </c>
    </row>
    <row r="14" spans="2:9" x14ac:dyDescent="0.25">
      <c r="B14" s="174" t="s">
        <v>22</v>
      </c>
      <c r="C14" s="175">
        <v>9</v>
      </c>
      <c r="D14" s="176"/>
      <c r="E14" s="176" t="s">
        <v>22</v>
      </c>
      <c r="F14" s="175">
        <v>9</v>
      </c>
      <c r="G14" s="176"/>
      <c r="H14" s="176" t="s">
        <v>22</v>
      </c>
      <c r="I14" s="177">
        <v>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3</vt:lpstr>
      <vt:lpstr>fig7</vt:lpstr>
      <vt:lpstr>fig9</vt:lpstr>
      <vt:lpstr>suppfig2C</vt:lpstr>
      <vt:lpstr>suppfig3B</vt:lpstr>
      <vt:lpstr>suppfig4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odevo</dc:creator>
  <cp:lastModifiedBy>evo devo</cp:lastModifiedBy>
  <cp:revision>5</cp:revision>
  <cp:lastPrinted>2016-11-21T18:23:11Z</cp:lastPrinted>
  <dcterms:created xsi:type="dcterms:W3CDTF">2015-06-05T18:19:34Z</dcterms:created>
  <dcterms:modified xsi:type="dcterms:W3CDTF">2016-11-22T15:42:09Z</dcterms:modified>
  <dc:language>fr-F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